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yakodi/ownCloud/All_Projects/Barley_pangenome_SHAPE/paper/submission_nature_R1_200625/Editorial_corrections/Supplementary_tables/"/>
    </mc:Choice>
  </mc:AlternateContent>
  <xr:revisionPtr revIDLastSave="0" documentId="13_ncr:1_{60B56152-EAF7-BF4C-BE3E-D50D3BBA0649}" xr6:coauthVersionLast="36" xr6:coauthVersionMax="36" xr10:uidLastSave="{00000000-0000-0000-0000-000000000000}"/>
  <bookViews>
    <workbookView xWindow="11980" yWindow="5960" windowWidth="27640" windowHeight="16940" xr2:uid="{DD2CE66A-7FF9-D941-929D-4ABFD81B3D6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9" uniqueCount="614">
  <si>
    <t>Sample accession</t>
  </si>
  <si>
    <t>Status</t>
  </si>
  <si>
    <t>Coreset</t>
  </si>
  <si>
    <t>Number of all reads</t>
  </si>
  <si>
    <t>Number of trimmed reads</t>
  </si>
  <si>
    <t>Number of mapped reads</t>
  </si>
  <si>
    <t>Number of non-duplicated reads</t>
  </si>
  <si>
    <t>Duplicated reads (%)</t>
  </si>
  <si>
    <t>Sample</t>
  </si>
  <si>
    <t>HOR 3187</t>
  </si>
  <si>
    <t>Domesticated</t>
  </si>
  <si>
    <t>core200</t>
  </si>
  <si>
    <t>ERS4382586</t>
  </si>
  <si>
    <t>HOR 3460</t>
  </si>
  <si>
    <t>ERS4382590</t>
  </si>
  <si>
    <t>HOR 10004</t>
  </si>
  <si>
    <t>ERS4382772</t>
  </si>
  <si>
    <t>HOR 1020</t>
  </si>
  <si>
    <t>ERS4382550</t>
  </si>
  <si>
    <t>HOR 1044</t>
  </si>
  <si>
    <t>ERS4382551</t>
  </si>
  <si>
    <t>HOR 1048</t>
  </si>
  <si>
    <t>ERS4382552</t>
  </si>
  <si>
    <t>HOR 1071</t>
  </si>
  <si>
    <t>ERS4382553</t>
  </si>
  <si>
    <t>HOR 10725</t>
  </si>
  <si>
    <t>ERS4382554</t>
  </si>
  <si>
    <t>HOR 1080</t>
  </si>
  <si>
    <t>ERS4382555</t>
  </si>
  <si>
    <t>HOR 11083</t>
  </si>
  <si>
    <t>ERS4382556</t>
  </si>
  <si>
    <t>HOR 11101</t>
  </si>
  <si>
    <t>ERS4382557</t>
  </si>
  <si>
    <t>HOR 11662</t>
  </si>
  <si>
    <t>ERS4382558</t>
  </si>
  <si>
    <t>HOR 11875</t>
  </si>
  <si>
    <t>ERS4382559</t>
  </si>
  <si>
    <t>HOR 12072</t>
  </si>
  <si>
    <t>ERS4382560</t>
  </si>
  <si>
    <t>HOR 12168</t>
  </si>
  <si>
    <t>ERS4382561</t>
  </si>
  <si>
    <t>HOR 12171</t>
  </si>
  <si>
    <t>ERS4382562</t>
  </si>
  <si>
    <t>HOR 12311</t>
  </si>
  <si>
    <t>ERS4382564</t>
  </si>
  <si>
    <t>HOR 12367</t>
  </si>
  <si>
    <t>ERS4382565</t>
  </si>
  <si>
    <t>HOR 1251</t>
  </si>
  <si>
    <t>ERS4382751</t>
  </si>
  <si>
    <t>HOR 12830</t>
  </si>
  <si>
    <t>ERS4382566</t>
  </si>
  <si>
    <t>HOR 1384</t>
  </si>
  <si>
    <t>ERS4382729</t>
  </si>
  <si>
    <t>HOR 13924</t>
  </si>
  <si>
    <t>ERS4382568</t>
  </si>
  <si>
    <t>HOR 14342</t>
  </si>
  <si>
    <t>ERS4382725</t>
  </si>
  <si>
    <t>HOR 14557</t>
  </si>
  <si>
    <t>ERS4382570</t>
  </si>
  <si>
    <t>HOR 14787</t>
  </si>
  <si>
    <t>ERS4382721</t>
  </si>
  <si>
    <t>HOR 14914</t>
  </si>
  <si>
    <t>ERS4382719</t>
  </si>
  <si>
    <t>HOR 15254</t>
  </si>
  <si>
    <t>ERS4382571</t>
  </si>
  <si>
    <t>HOR 15401</t>
  </si>
  <si>
    <t>ERS4382717</t>
  </si>
  <si>
    <t>HOR 15778</t>
  </si>
  <si>
    <t>ERS4382716</t>
  </si>
  <si>
    <t>HOR 15788</t>
  </si>
  <si>
    <t>ERS4382715</t>
  </si>
  <si>
    <t>HOR 1581</t>
  </si>
  <si>
    <t>ERS4382714</t>
  </si>
  <si>
    <t>HOR 15840</t>
  </si>
  <si>
    <t>ERS4382713</t>
  </si>
  <si>
    <t>HOR 15841</t>
  </si>
  <si>
    <t>ERS4382712</t>
  </si>
  <si>
    <t>HOR 15857</t>
  </si>
  <si>
    <t>ERS4382711</t>
  </si>
  <si>
    <t>HOR 15860</t>
  </si>
  <si>
    <t>ERS4382710</t>
  </si>
  <si>
    <t>HOR 15871</t>
  </si>
  <si>
    <t>ERS4382709</t>
  </si>
  <si>
    <t>HOR 15895</t>
  </si>
  <si>
    <t>ERS4382708</t>
  </si>
  <si>
    <t>HOR 15905</t>
  </si>
  <si>
    <t>ERS4382706</t>
  </si>
  <si>
    <t>HOR 15908</t>
  </si>
  <si>
    <t>ERS4382705</t>
  </si>
  <si>
    <t>HOR 15922</t>
  </si>
  <si>
    <t>ERS4382704</t>
  </si>
  <si>
    <t>HOR 16071</t>
  </si>
  <si>
    <t>ERS4382703</t>
  </si>
  <si>
    <t>HOR 16078</t>
  </si>
  <si>
    <t>ERS4382702</t>
  </si>
  <si>
    <t>HOR 16112</t>
  </si>
  <si>
    <t>ERS4382701</t>
  </si>
  <si>
    <t>HOR 1626</t>
  </si>
  <si>
    <t>ERS4382700</t>
  </si>
  <si>
    <t>HOR 16358</t>
  </si>
  <si>
    <t>ERS4382699</t>
  </si>
  <si>
    <t>HOR 16569</t>
  </si>
  <si>
    <t>ERS4382697</t>
  </si>
  <si>
    <t>HOR 17169</t>
  </si>
  <si>
    <t>ERS4382573</t>
  </si>
  <si>
    <t>HOR 18087</t>
  </si>
  <si>
    <t>ERS4382575</t>
  </si>
  <si>
    <t>HOR 1816</t>
  </si>
  <si>
    <t>ERS4382693</t>
  </si>
  <si>
    <t>HOR 18220</t>
  </si>
  <si>
    <t>ERS4382691</t>
  </si>
  <si>
    <t>HOR 18300</t>
  </si>
  <si>
    <t>ERS4382690</t>
  </si>
  <si>
    <t>HOR 18364</t>
  </si>
  <si>
    <t>ERS4382689</t>
  </si>
  <si>
    <t>HOR 18381</t>
  </si>
  <si>
    <t>ERS4382688</t>
  </si>
  <si>
    <t>HOR 18382</t>
  </si>
  <si>
    <t>ERS4382687</t>
  </si>
  <si>
    <t>HOR 18385</t>
  </si>
  <si>
    <t>ERS4382686</t>
  </si>
  <si>
    <t>HOR 18681</t>
  </si>
  <si>
    <t>ERS4382685</t>
  </si>
  <si>
    <t>HOR 18795</t>
  </si>
  <si>
    <t>ERS4382576</t>
  </si>
  <si>
    <t>HOR 18824</t>
  </si>
  <si>
    <t>ERS4382684</t>
  </si>
  <si>
    <t>HOR 18917</t>
  </si>
  <si>
    <t>ERS4382682</t>
  </si>
  <si>
    <t>HOR 18924</t>
  </si>
  <si>
    <t>ERS4382681</t>
  </si>
  <si>
    <t>HOR 19379</t>
  </si>
  <si>
    <t>ERS4382679</t>
  </si>
  <si>
    <t>HOR 19568</t>
  </si>
  <si>
    <t>ERS4382577</t>
  </si>
  <si>
    <t>HOR 1990</t>
  </si>
  <si>
    <t>ERS4382678</t>
  </si>
  <si>
    <t>HOR 20226</t>
  </si>
  <si>
    <t>ERS4382676</t>
  </si>
  <si>
    <t>HOR 20269</t>
  </si>
  <si>
    <t>ERS4382675</t>
  </si>
  <si>
    <t>HOR 2028</t>
  </si>
  <si>
    <t>ERS4382674</t>
  </si>
  <si>
    <t>HOR 21258</t>
  </si>
  <si>
    <t>ERS4382578</t>
  </si>
  <si>
    <t>HOR 21599</t>
  </si>
  <si>
    <t>ERS4201454</t>
  </si>
  <si>
    <t>HOR 21641</t>
  </si>
  <si>
    <t>ERS4382670</t>
  </si>
  <si>
    <t>HOR 2369</t>
  </si>
  <si>
    <t>ERS4382663</t>
  </si>
  <si>
    <t>HOR 2383</t>
  </si>
  <si>
    <t>ERS4382662</t>
  </si>
  <si>
    <t>HOR 2403</t>
  </si>
  <si>
    <t>ERS4382661</t>
  </si>
  <si>
    <t>HOR 2598</t>
  </si>
  <si>
    <t>ERS4382660</t>
  </si>
  <si>
    <t>HOR 2637</t>
  </si>
  <si>
    <t>ERS4382659</t>
  </si>
  <si>
    <t>HOR 2749</t>
  </si>
  <si>
    <t>ERS4382657</t>
  </si>
  <si>
    <t>HOR 282</t>
  </si>
  <si>
    <t>ERS4382656</t>
  </si>
  <si>
    <t>HOR 2970</t>
  </si>
  <si>
    <t>ERS4382654</t>
  </si>
  <si>
    <t>HOR 3023</t>
  </si>
  <si>
    <t>ERS4382653</t>
  </si>
  <si>
    <t>HOR 3728</t>
  </si>
  <si>
    <t>ERS4382649</t>
  </si>
  <si>
    <t>HOR 3909</t>
  </si>
  <si>
    <t>ERS4382648</t>
  </si>
  <si>
    <t>HOR 3912</t>
  </si>
  <si>
    <t>ERS4382647</t>
  </si>
  <si>
    <t>HOR 3926</t>
  </si>
  <si>
    <t>ERS4382646</t>
  </si>
  <si>
    <t>HOR 4030</t>
  </si>
  <si>
    <t>ERS4382645</t>
  </si>
  <si>
    <t>HOR 4034</t>
  </si>
  <si>
    <t>ERS4382644</t>
  </si>
  <si>
    <t>HOR 4258</t>
  </si>
  <si>
    <t>ERS4382643</t>
  </si>
  <si>
    <t>HOR 4264</t>
  </si>
  <si>
    <t>ERS4382642</t>
  </si>
  <si>
    <t>HOR 4653</t>
  </si>
  <si>
    <t>ERS4382641</t>
  </si>
  <si>
    <t>HOR 473</t>
  </si>
  <si>
    <t>ERS4382640</t>
  </si>
  <si>
    <t>HOR 4829</t>
  </si>
  <si>
    <t>ERS4382639</t>
  </si>
  <si>
    <t>HOR 5020</t>
  </si>
  <si>
    <t>ERS4382635</t>
  </si>
  <si>
    <t>HOR 5486</t>
  </si>
  <si>
    <t>ERS4382633</t>
  </si>
  <si>
    <t>HOR 5876</t>
  </si>
  <si>
    <t>ERS4382632</t>
  </si>
  <si>
    <t>HOR 6892</t>
  </si>
  <si>
    <t>ERS4382629</t>
  </si>
  <si>
    <t>HOR 6936</t>
  </si>
  <si>
    <t>ERS4382628</t>
  </si>
  <si>
    <t>HOR 6952</t>
  </si>
  <si>
    <t>ERS4382627</t>
  </si>
  <si>
    <t>HOR 6962</t>
  </si>
  <si>
    <t>ERS4382626</t>
  </si>
  <si>
    <t>HOR 7129</t>
  </si>
  <si>
    <t>ERS4382623</t>
  </si>
  <si>
    <t>HOR 7236</t>
  </si>
  <si>
    <t>ERS4382621</t>
  </si>
  <si>
    <t>HOR 7428</t>
  </si>
  <si>
    <t>ERS4382619</t>
  </si>
  <si>
    <t>HOR 7474</t>
  </si>
  <si>
    <t>ERS4382618</t>
  </si>
  <si>
    <t>HOR 7657</t>
  </si>
  <si>
    <t>ERS4382617</t>
  </si>
  <si>
    <t>HOR 8370</t>
  </si>
  <si>
    <t>ERS4382615</t>
  </si>
  <si>
    <t>HOR 8440</t>
  </si>
  <si>
    <t>ERS4382614</t>
  </si>
  <si>
    <t>HOR 8711</t>
  </si>
  <si>
    <t>ERS4382610</t>
  </si>
  <si>
    <t>HOR 8819</t>
  </si>
  <si>
    <t>ERS4382609</t>
  </si>
  <si>
    <t>HOR 8904</t>
  </si>
  <si>
    <t>ERS4382608</t>
  </si>
  <si>
    <t>HOR 9558</t>
  </si>
  <si>
    <t>ERS4382605</t>
  </si>
  <si>
    <t>HOR 9724</t>
  </si>
  <si>
    <t>ERS4382604</t>
  </si>
  <si>
    <t>HOR 9808</t>
  </si>
  <si>
    <t>ERS4382603</t>
  </si>
  <si>
    <t>HOR 16149</t>
  </si>
  <si>
    <t>ERS4382572</t>
  </si>
  <si>
    <t>HOR 1780</t>
  </si>
  <si>
    <t>ERS4382694</t>
  </si>
  <si>
    <t>HOR 21461</t>
  </si>
  <si>
    <t>ERS4382671</t>
  </si>
  <si>
    <t>HOR 21548</t>
  </si>
  <si>
    <t>ERS4382579</t>
  </si>
  <si>
    <t>HOR 7124</t>
  </si>
  <si>
    <t>ERS4382624</t>
  </si>
  <si>
    <t>HOR 7251</t>
  </si>
  <si>
    <t>ERS4382620</t>
  </si>
  <si>
    <t>HOR 869</t>
  </si>
  <si>
    <t>ERS4382611</t>
  </si>
  <si>
    <t>HOR 10192</t>
  </si>
  <si>
    <t>ERS4382549</t>
  </si>
  <si>
    <t>HOR 10702</t>
  </si>
  <si>
    <t>ERS4382769</t>
  </si>
  <si>
    <t>HOR 10742</t>
  </si>
  <si>
    <t>ERS4382768</t>
  </si>
  <si>
    <t>HOR 10764</t>
  </si>
  <si>
    <t>ERS4382767</t>
  </si>
  <si>
    <t>HOR 10775</t>
  </si>
  <si>
    <t>ERS4382766</t>
  </si>
  <si>
    <t>HOR 10784</t>
  </si>
  <si>
    <t>ERS4382765</t>
  </si>
  <si>
    <t>HOR 10990</t>
  </si>
  <si>
    <t>ERS4382763</t>
  </si>
  <si>
    <t>HOR 11126</t>
  </si>
  <si>
    <t>ERS4382761</t>
  </si>
  <si>
    <t>HOR 11409</t>
  </si>
  <si>
    <t>ERS4382759</t>
  </si>
  <si>
    <t>HOR 11448</t>
  </si>
  <si>
    <t>ERS4382757</t>
  </si>
  <si>
    <t>HOR 11450</t>
  </si>
  <si>
    <t>ERS4382756</t>
  </si>
  <si>
    <t>HOR 12070</t>
  </si>
  <si>
    <t>ERS4382754</t>
  </si>
  <si>
    <t>HOR 12412</t>
  </si>
  <si>
    <t>ERS4382753</t>
  </si>
  <si>
    <t>HOR 13462</t>
  </si>
  <si>
    <t>ERS4382735</t>
  </si>
  <si>
    <t>HOR 13716</t>
  </si>
  <si>
    <t>ERS4382734</t>
  </si>
  <si>
    <t>HOR 13724</t>
  </si>
  <si>
    <t>ERS4382733</t>
  </si>
  <si>
    <t>HOR 13821</t>
  </si>
  <si>
    <t>ERS4201452</t>
  </si>
  <si>
    <t>HOR 13836</t>
  </si>
  <si>
    <t>ERS4382730</t>
  </si>
  <si>
    <t>HOR 2290</t>
  </si>
  <si>
    <t>ERS4382581</t>
  </si>
  <si>
    <t>HOR 2293</t>
  </si>
  <si>
    <t>ERS4382582</t>
  </si>
  <si>
    <t>HOR 3093</t>
  </si>
  <si>
    <t>ERS4382583</t>
  </si>
  <si>
    <t>HOR 3153</t>
  </si>
  <si>
    <t>ERS4382585</t>
  </si>
  <si>
    <t>HOR 3155</t>
  </si>
  <si>
    <t>ERS4382652</t>
  </si>
  <si>
    <t>HOR 3233</t>
  </si>
  <si>
    <t>ERS4382587</t>
  </si>
  <si>
    <t>HOR 4136</t>
  </si>
  <si>
    <t>ERS4382591</t>
  </si>
  <si>
    <t>HOR 4138</t>
  </si>
  <si>
    <t>ERS4382592</t>
  </si>
  <si>
    <t>HOR 4201</t>
  </si>
  <si>
    <t>ERS4382593</t>
  </si>
  <si>
    <t>HOR 4273</t>
  </si>
  <si>
    <t>ERS4382594</t>
  </si>
  <si>
    <t>HOR 4403</t>
  </si>
  <si>
    <t>ERS4382595</t>
  </si>
  <si>
    <t>HOR 4606</t>
  </si>
  <si>
    <t>ERS4382596</t>
  </si>
  <si>
    <t>HOR 6934</t>
  </si>
  <si>
    <t>ERS4382597</t>
  </si>
  <si>
    <t>HOR 7056</t>
  </si>
  <si>
    <t>ERS4382625</t>
  </si>
  <si>
    <t>HOR 8760</t>
  </si>
  <si>
    <t>ERS4382599</t>
  </si>
  <si>
    <t>HOR 9250</t>
  </si>
  <si>
    <t>ERS4382600</t>
  </si>
  <si>
    <t>HOR 2237</t>
  </si>
  <si>
    <t>core50 &amp; core200</t>
  </si>
  <si>
    <t>ERS4382580</t>
  </si>
  <si>
    <t>HOR 11922</t>
  </si>
  <si>
    <t>ERS4382755</t>
  </si>
  <si>
    <t>HOR 12184</t>
  </si>
  <si>
    <t>ERS4382563</t>
  </si>
  <si>
    <t>HOR 13938</t>
  </si>
  <si>
    <t>ERS4382569</t>
  </si>
  <si>
    <t>HOR 14411</t>
  </si>
  <si>
    <t>ERS4382724</t>
  </si>
  <si>
    <t>HOR 14439</t>
  </si>
  <si>
    <t>ERS4382723</t>
  </si>
  <si>
    <t>HOR 14689</t>
  </si>
  <si>
    <t>ERS4382722</t>
  </si>
  <si>
    <t>HOR 14876</t>
  </si>
  <si>
    <t>ERS4382720</t>
  </si>
  <si>
    <t>HOR 1531</t>
  </si>
  <si>
    <t>ERS4382718</t>
  </si>
  <si>
    <t>HOR 15898</t>
  </si>
  <si>
    <t>ERS4382707</t>
  </si>
  <si>
    <t>HOR 17077</t>
  </si>
  <si>
    <t>ERS4382696</t>
  </si>
  <si>
    <t>HOR 17591</t>
  </si>
  <si>
    <t>ERS4382695</t>
  </si>
  <si>
    <t>HOR 17649</t>
  </si>
  <si>
    <t>ERS4382574</t>
  </si>
  <si>
    <t>HOR 18201</t>
  </si>
  <si>
    <t>ERS4382692</t>
  </si>
  <si>
    <t>HOR 18913</t>
  </si>
  <si>
    <t>ERS4382683</t>
  </si>
  <si>
    <t>HOR 19184</t>
  </si>
  <si>
    <t>ERS4382680</t>
  </si>
  <si>
    <t>HOR 19952</t>
  </si>
  <si>
    <t>ERS4382677</t>
  </si>
  <si>
    <t>HOR 20909</t>
  </si>
  <si>
    <t>ERS4382673</t>
  </si>
  <si>
    <t>HOR 2180</t>
  </si>
  <si>
    <t>ERS4382668</t>
  </si>
  <si>
    <t>HOR 2957</t>
  </si>
  <si>
    <t>ERS4382655</t>
  </si>
  <si>
    <t>HOR 337</t>
  </si>
  <si>
    <t>ERS4382651</t>
  </si>
  <si>
    <t>HOR 3686</t>
  </si>
  <si>
    <t>ERS4382650</t>
  </si>
  <si>
    <t>HOR 495</t>
  </si>
  <si>
    <t>ERS4382636</t>
  </si>
  <si>
    <t>HOR 5373</t>
  </si>
  <si>
    <t>ERS4382634</t>
  </si>
  <si>
    <t>HOR 610</t>
  </si>
  <si>
    <t>ERS4382631</t>
  </si>
  <si>
    <t>HOR 6220</t>
  </si>
  <si>
    <t>ERS4382630</t>
  </si>
  <si>
    <t>HOR 7172</t>
  </si>
  <si>
    <t>ERS4382622</t>
  </si>
  <si>
    <t>HOR 7552</t>
  </si>
  <si>
    <t>ERS4201457</t>
  </si>
  <si>
    <t>HOR 8148</t>
  </si>
  <si>
    <t>ERS4201458</t>
  </si>
  <si>
    <t>HOR 8659</t>
  </si>
  <si>
    <t>ERS4382612</t>
  </si>
  <si>
    <t>HOR 9043</t>
  </si>
  <si>
    <t>ERS4201459</t>
  </si>
  <si>
    <t>HOR 9492</t>
  </si>
  <si>
    <t>ERS4382606</t>
  </si>
  <si>
    <t>HOR 9927</t>
  </si>
  <si>
    <t>ERS4382602</t>
  </si>
  <si>
    <t>HOR 997</t>
  </si>
  <si>
    <t>ERS4382601</t>
  </si>
  <si>
    <t>HOR 21428</t>
  </si>
  <si>
    <t>ERS4382672</t>
  </si>
  <si>
    <t>HOR 21687</t>
  </si>
  <si>
    <t>ERS4382669</t>
  </si>
  <si>
    <t>HOR 8117</t>
  </si>
  <si>
    <t>ERS4382616</t>
  </si>
  <si>
    <t>HOR 10886</t>
  </si>
  <si>
    <t>ERS4382764</t>
  </si>
  <si>
    <t>HOR 11013</t>
  </si>
  <si>
    <t>ERS4382762</t>
  </si>
  <si>
    <t>HOR 11431</t>
  </si>
  <si>
    <t>ERS4382758</t>
  </si>
  <si>
    <t>HOR 12791</t>
  </si>
  <si>
    <t>ERS4382746</t>
  </si>
  <si>
    <t>HOR 1361</t>
  </si>
  <si>
    <t>ERS4382567</t>
  </si>
  <si>
    <t>HOR 13800</t>
  </si>
  <si>
    <t>ERS4382731</t>
  </si>
  <si>
    <t>HOR 13979</t>
  </si>
  <si>
    <t>ERS4382728</t>
  </si>
  <si>
    <t>HOR 13987</t>
  </si>
  <si>
    <t>ERS4382727</t>
  </si>
  <si>
    <t>HOR 3081</t>
  </si>
  <si>
    <t>ERS4201455</t>
  </si>
  <si>
    <t>HOR 3125</t>
  </si>
  <si>
    <t>ERS4382584</t>
  </si>
  <si>
    <t>HOR 3359</t>
  </si>
  <si>
    <t>ERS4382588</t>
  </si>
  <si>
    <t>HOR 3369</t>
  </si>
  <si>
    <t>ERS4382589</t>
  </si>
  <si>
    <t>HOR 8710</t>
  </si>
  <si>
    <t>ERS4382598</t>
  </si>
  <si>
    <t>HOR 10041</t>
  </si>
  <si>
    <t>Wild</t>
  </si>
  <si>
    <t>wild100</t>
  </si>
  <si>
    <t>ERS4382771</t>
  </si>
  <si>
    <t>HOR 10478</t>
  </si>
  <si>
    <t>ERS4382770</t>
  </si>
  <si>
    <t>HOR 11183</t>
  </si>
  <si>
    <t>ERS4382760</t>
  </si>
  <si>
    <t>HOR 12541</t>
  </si>
  <si>
    <t>ERS4382750</t>
  </si>
  <si>
    <t>HOR 12562</t>
  </si>
  <si>
    <t>ERS4382749</t>
  </si>
  <si>
    <t>HOR 12568</t>
  </si>
  <si>
    <t>ERS4382748</t>
  </si>
  <si>
    <t>HOR 12854</t>
  </si>
  <si>
    <t>ERS4382745</t>
  </si>
  <si>
    <t>HOR 12856</t>
  </si>
  <si>
    <t>ERS4382744</t>
  </si>
  <si>
    <t>HOR 12996</t>
  </si>
  <si>
    <t>ERS4382740</t>
  </si>
  <si>
    <t>HOR 13035</t>
  </si>
  <si>
    <t>ERS4382738</t>
  </si>
  <si>
    <t>FT31</t>
  </si>
  <si>
    <t>ERS4382836</t>
  </si>
  <si>
    <t>FT37</t>
  </si>
  <si>
    <t>ERS4382837</t>
  </si>
  <si>
    <t>FT42</t>
  </si>
  <si>
    <t>ERS4382838</t>
  </si>
  <si>
    <t>FT67</t>
  </si>
  <si>
    <t>ERS4382841</t>
  </si>
  <si>
    <t>FT144</t>
  </si>
  <si>
    <t>ERS4382773</t>
  </si>
  <si>
    <t>FT147</t>
  </si>
  <si>
    <t>ERS4382774</t>
  </si>
  <si>
    <t>FT18</t>
  </si>
  <si>
    <t>ERS4382775</t>
  </si>
  <si>
    <t>FT218</t>
  </si>
  <si>
    <t>ERS4382834</t>
  </si>
  <si>
    <t>FT219</t>
  </si>
  <si>
    <t>ERS4382776</t>
  </si>
  <si>
    <t>FT232</t>
  </si>
  <si>
    <t>ERS4382777</t>
  </si>
  <si>
    <t>FT248</t>
  </si>
  <si>
    <t>ERS4382835</t>
  </si>
  <si>
    <t>FT262</t>
  </si>
  <si>
    <t>ERS4382778</t>
  </si>
  <si>
    <t>FT268</t>
  </si>
  <si>
    <t>ERS4382779</t>
  </si>
  <si>
    <t>FT272</t>
  </si>
  <si>
    <t>ERS4382780</t>
  </si>
  <si>
    <t>FT276</t>
  </si>
  <si>
    <t>ERS4382781</t>
  </si>
  <si>
    <t>FT279</t>
  </si>
  <si>
    <t>ERS4382782</t>
  </si>
  <si>
    <t>FT286</t>
  </si>
  <si>
    <t>ERS4382783</t>
  </si>
  <si>
    <t>FT332</t>
  </si>
  <si>
    <t>ERS4382784</t>
  </si>
  <si>
    <t>FT333</t>
  </si>
  <si>
    <t>ERS4382785</t>
  </si>
  <si>
    <t>FT338</t>
  </si>
  <si>
    <t>ERS4382786</t>
  </si>
  <si>
    <t>FT340</t>
  </si>
  <si>
    <t>ERS4382787</t>
  </si>
  <si>
    <t>FT361</t>
  </si>
  <si>
    <t>ERS4382788</t>
  </si>
  <si>
    <t>FT363</t>
  </si>
  <si>
    <t>ERS4382789</t>
  </si>
  <si>
    <t>FT376</t>
  </si>
  <si>
    <t>ERS4382790</t>
  </si>
  <si>
    <t>FT462</t>
  </si>
  <si>
    <t>ERS4382839</t>
  </si>
  <si>
    <t>FT469</t>
  </si>
  <si>
    <t>ERS4382791</t>
  </si>
  <si>
    <t>FT470</t>
  </si>
  <si>
    <t>ERS4382792</t>
  </si>
  <si>
    <t>FT473</t>
  </si>
  <si>
    <t>ERS4382840</t>
  </si>
  <si>
    <t>FT507</t>
  </si>
  <si>
    <t>ERS4382793</t>
  </si>
  <si>
    <t>FT56</t>
  </si>
  <si>
    <t>ERS4382794</t>
  </si>
  <si>
    <t>FT566</t>
  </si>
  <si>
    <t>ERS4382795</t>
  </si>
  <si>
    <t>FT568</t>
  </si>
  <si>
    <t>ERS4382796</t>
  </si>
  <si>
    <t>FT572</t>
  </si>
  <si>
    <t>ERS4382797</t>
  </si>
  <si>
    <t>FT581</t>
  </si>
  <si>
    <t>ERS4382798</t>
  </si>
  <si>
    <t>FT582</t>
  </si>
  <si>
    <t>ERS4382799</t>
  </si>
  <si>
    <t>FT589</t>
  </si>
  <si>
    <t>ERS4382800</t>
  </si>
  <si>
    <t>FT590</t>
  </si>
  <si>
    <t>ERS4382801</t>
  </si>
  <si>
    <t>FT592</t>
  </si>
  <si>
    <t>ERS4382802</t>
  </si>
  <si>
    <t>FT604</t>
  </si>
  <si>
    <t>ERS4382803</t>
  </si>
  <si>
    <t>FT613</t>
  </si>
  <si>
    <t>ERS4382804</t>
  </si>
  <si>
    <t>FT616</t>
  </si>
  <si>
    <t>ERS4382805</t>
  </si>
  <si>
    <t>FT627</t>
  </si>
  <si>
    <t>ERS4382806</t>
  </si>
  <si>
    <t>FT628</t>
  </si>
  <si>
    <t>ERS4382807</t>
  </si>
  <si>
    <t>FT630</t>
  </si>
  <si>
    <t>ERS4382808</t>
  </si>
  <si>
    <t>FT631</t>
  </si>
  <si>
    <t>ERS4382809</t>
  </si>
  <si>
    <t>FT632</t>
  </si>
  <si>
    <t>ERS4382810</t>
  </si>
  <si>
    <t>FT64</t>
  </si>
  <si>
    <t>ERS4382811</t>
  </si>
  <si>
    <t>FT657</t>
  </si>
  <si>
    <t>ERS4382812</t>
  </si>
  <si>
    <t>FT658</t>
  </si>
  <si>
    <t>ERS4382813</t>
  </si>
  <si>
    <t>FT660</t>
  </si>
  <si>
    <t>ERS4382814</t>
  </si>
  <si>
    <t>FT661</t>
  </si>
  <si>
    <t>ERS4382815</t>
  </si>
  <si>
    <t>FT670</t>
  </si>
  <si>
    <t>ERS4382816</t>
  </si>
  <si>
    <t>FT671</t>
  </si>
  <si>
    <t>ERS4382817</t>
  </si>
  <si>
    <t>FT730</t>
  </si>
  <si>
    <t>ERS4382842</t>
  </si>
  <si>
    <t>FT731</t>
  </si>
  <si>
    <t>ERS4382818</t>
  </si>
  <si>
    <t>FT734</t>
  </si>
  <si>
    <t>ERS4382819</t>
  </si>
  <si>
    <t>FT741</t>
  </si>
  <si>
    <t>ERS4382820</t>
  </si>
  <si>
    <t>FT746</t>
  </si>
  <si>
    <t>ERS4382821</t>
  </si>
  <si>
    <t>FT747</t>
  </si>
  <si>
    <t>ERS4382822</t>
  </si>
  <si>
    <t>FT748</t>
  </si>
  <si>
    <t>ERS4382823</t>
  </si>
  <si>
    <t>FT75</t>
  </si>
  <si>
    <t>ERS4382824</t>
  </si>
  <si>
    <t>FT754</t>
  </si>
  <si>
    <t>ERS4382825</t>
  </si>
  <si>
    <t>FT871</t>
  </si>
  <si>
    <t>ERS4382826</t>
  </si>
  <si>
    <t>FT873</t>
  </si>
  <si>
    <t>ERS4382827</t>
  </si>
  <si>
    <t>FT875</t>
  </si>
  <si>
    <t>ERS4382828</t>
  </si>
  <si>
    <t>FT878</t>
  </si>
  <si>
    <t>ERS4382829</t>
  </si>
  <si>
    <t>FT879</t>
  </si>
  <si>
    <t>ERS4382830</t>
  </si>
  <si>
    <t>FT880</t>
  </si>
  <si>
    <t>ERS4382831</t>
  </si>
  <si>
    <t>FT885</t>
  </si>
  <si>
    <t>ERS4382832</t>
  </si>
  <si>
    <t>FT886</t>
  </si>
  <si>
    <t>ERS4382833</t>
  </si>
  <si>
    <t>HOR 12482</t>
  </si>
  <si>
    <t>ERS4382752</t>
  </si>
  <si>
    <t>HOR 12707</t>
  </si>
  <si>
    <t>ERS4382747</t>
  </si>
  <si>
    <t>HOR 12866</t>
  </si>
  <si>
    <t>ERS4382743</t>
  </si>
  <si>
    <t>HOR 12943</t>
  </si>
  <si>
    <t>ERS4382742</t>
  </si>
  <si>
    <t>HOR 12966</t>
  </si>
  <si>
    <t>ERS4382741</t>
  </si>
  <si>
    <t>HOR 13009</t>
  </si>
  <si>
    <t>ERS4382739</t>
  </si>
  <si>
    <t>HOR 13222</t>
  </si>
  <si>
    <t>ERS4382737</t>
  </si>
  <si>
    <t>HOR 13295</t>
  </si>
  <si>
    <t>ERS4382736</t>
  </si>
  <si>
    <t>HOR 13762</t>
  </si>
  <si>
    <t>ERS4382732</t>
  </si>
  <si>
    <t>HOR 14016</t>
  </si>
  <si>
    <t>ERS4382726</t>
  </si>
  <si>
    <t>HOR 1647</t>
  </si>
  <si>
    <t>ERS4382698</t>
  </si>
  <si>
    <t>HOR 21893</t>
  </si>
  <si>
    <t>ERS4382667</t>
  </si>
  <si>
    <t>HOR 22012</t>
  </si>
  <si>
    <t>ERS4382666</t>
  </si>
  <si>
    <t>HOR 22078</t>
  </si>
  <si>
    <t>ERS4382665</t>
  </si>
  <si>
    <t>HOR 22109</t>
  </si>
  <si>
    <t>ERS4382664</t>
  </si>
  <si>
    <t>HOR 2690</t>
  </si>
  <si>
    <t>ERS4382658</t>
  </si>
  <si>
    <t>HOR 4857</t>
  </si>
  <si>
    <t>ERS4382638</t>
  </si>
  <si>
    <t>HOR 4870</t>
  </si>
  <si>
    <t>ERS4382637</t>
  </si>
  <si>
    <t>HOR 8538</t>
  </si>
  <si>
    <t>ERS4382613</t>
  </si>
  <si>
    <t>HOR 9476</t>
  </si>
  <si>
    <t>ERS43826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D3D63-5A61-D845-80E4-558C911B0133}">
  <dimension ref="A1:I301"/>
  <sheetViews>
    <sheetView tabSelected="1" workbookViewId="0">
      <selection activeCell="J7" sqref="J7"/>
    </sheetView>
  </sheetViews>
  <sheetFormatPr baseColWidth="10" defaultRowHeight="16" x14ac:dyDescent="0.2"/>
  <cols>
    <col min="1" max="1" width="15.5" bestFit="1" customWidth="1"/>
    <col min="2" max="2" width="12.5" bestFit="1" customWidth="1"/>
    <col min="3" max="3" width="15.5" bestFit="1" customWidth="1"/>
    <col min="4" max="4" width="17.5" bestFit="1" customWidth="1"/>
    <col min="5" max="5" width="22.83203125" bestFit="1" customWidth="1"/>
    <col min="6" max="6" width="22.33203125" bestFit="1" customWidth="1"/>
    <col min="7" max="7" width="28.1640625" bestFit="1" customWidth="1"/>
    <col min="8" max="8" width="18.33203125" bestFit="1" customWidth="1"/>
    <col min="9" max="9" width="11.1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s="1" customFormat="1" x14ac:dyDescent="0.2">
      <c r="A2" t="s">
        <v>9</v>
      </c>
      <c r="B2" t="s">
        <v>10</v>
      </c>
      <c r="C2" t="s">
        <v>11</v>
      </c>
      <c r="D2">
        <v>148080840</v>
      </c>
      <c r="E2">
        <v>148049948</v>
      </c>
      <c r="F2">
        <v>145600505</v>
      </c>
      <c r="G2">
        <v>138844466</v>
      </c>
      <c r="H2" s="2">
        <v>4.5633511468710548</v>
      </c>
      <c r="I2" t="s">
        <v>12</v>
      </c>
    </row>
    <row r="3" spans="1:9" x14ac:dyDescent="0.2">
      <c r="A3" t="s">
        <v>13</v>
      </c>
      <c r="B3" t="s">
        <v>10</v>
      </c>
      <c r="C3" t="s">
        <v>11</v>
      </c>
      <c r="D3">
        <v>136221326</v>
      </c>
      <c r="E3">
        <v>136180186</v>
      </c>
      <c r="F3">
        <v>133475204</v>
      </c>
      <c r="G3">
        <v>126515398</v>
      </c>
      <c r="H3" s="2">
        <v>5.1107332163579215</v>
      </c>
      <c r="I3" t="s">
        <v>14</v>
      </c>
    </row>
    <row r="4" spans="1:9" x14ac:dyDescent="0.2">
      <c r="A4" t="s">
        <v>15</v>
      </c>
      <c r="B4" t="s">
        <v>10</v>
      </c>
      <c r="C4" t="s">
        <v>11</v>
      </c>
      <c r="D4">
        <v>86539038</v>
      </c>
      <c r="E4">
        <v>86462420</v>
      </c>
      <c r="F4">
        <v>84420263</v>
      </c>
      <c r="G4">
        <v>71723628</v>
      </c>
      <c r="H4" s="2">
        <v>14.684570475820594</v>
      </c>
      <c r="I4" t="s">
        <v>16</v>
      </c>
    </row>
    <row r="5" spans="1:9" x14ac:dyDescent="0.2">
      <c r="A5" t="s">
        <v>17</v>
      </c>
      <c r="B5" t="s">
        <v>10</v>
      </c>
      <c r="C5" t="s">
        <v>11</v>
      </c>
      <c r="D5">
        <v>129063656</v>
      </c>
      <c r="E5">
        <v>128936680</v>
      </c>
      <c r="F5">
        <v>126069950</v>
      </c>
      <c r="G5">
        <v>111551174</v>
      </c>
      <c r="H5" s="2">
        <v>11.26039231039608</v>
      </c>
      <c r="I5" t="s">
        <v>18</v>
      </c>
    </row>
    <row r="6" spans="1:9" x14ac:dyDescent="0.2">
      <c r="A6" t="s">
        <v>19</v>
      </c>
      <c r="B6" t="s">
        <v>10</v>
      </c>
      <c r="C6" t="s">
        <v>11</v>
      </c>
      <c r="D6">
        <v>96072904</v>
      </c>
      <c r="E6">
        <v>95976748</v>
      </c>
      <c r="F6">
        <v>93910207</v>
      </c>
      <c r="G6">
        <v>83831151</v>
      </c>
      <c r="H6" s="2">
        <v>10.501560232067876</v>
      </c>
      <c r="I6" t="s">
        <v>20</v>
      </c>
    </row>
    <row r="7" spans="1:9" x14ac:dyDescent="0.2">
      <c r="A7" t="s">
        <v>21</v>
      </c>
      <c r="B7" t="s">
        <v>10</v>
      </c>
      <c r="C7" t="s">
        <v>11</v>
      </c>
      <c r="D7">
        <v>92232180</v>
      </c>
      <c r="E7">
        <v>92135046</v>
      </c>
      <c r="F7">
        <v>90176984</v>
      </c>
      <c r="G7">
        <v>80827463</v>
      </c>
      <c r="H7" s="2">
        <v>10.147627212342195</v>
      </c>
      <c r="I7" t="s">
        <v>22</v>
      </c>
    </row>
    <row r="8" spans="1:9" x14ac:dyDescent="0.2">
      <c r="A8" t="s">
        <v>23</v>
      </c>
      <c r="B8" t="s">
        <v>10</v>
      </c>
      <c r="C8" t="s">
        <v>11</v>
      </c>
      <c r="D8">
        <v>135476344</v>
      </c>
      <c r="E8">
        <v>135401866</v>
      </c>
      <c r="F8">
        <v>132661429</v>
      </c>
      <c r="G8">
        <v>112253120</v>
      </c>
      <c r="H8" s="2">
        <v>15.072398632970094</v>
      </c>
      <c r="I8" t="s">
        <v>24</v>
      </c>
    </row>
    <row r="9" spans="1:9" x14ac:dyDescent="0.2">
      <c r="A9" t="s">
        <v>25</v>
      </c>
      <c r="B9" t="s">
        <v>10</v>
      </c>
      <c r="C9" t="s">
        <v>11</v>
      </c>
      <c r="D9">
        <v>185655950</v>
      </c>
      <c r="E9">
        <v>185505578</v>
      </c>
      <c r="F9">
        <v>180671080</v>
      </c>
      <c r="G9">
        <v>160581280</v>
      </c>
      <c r="H9" s="2">
        <v>10.82975521091878</v>
      </c>
      <c r="I9" t="s">
        <v>26</v>
      </c>
    </row>
    <row r="10" spans="1:9" x14ac:dyDescent="0.2">
      <c r="A10" t="s">
        <v>27</v>
      </c>
      <c r="B10" t="s">
        <v>10</v>
      </c>
      <c r="C10" t="s">
        <v>11</v>
      </c>
      <c r="D10">
        <v>114929718</v>
      </c>
      <c r="E10">
        <v>114864880</v>
      </c>
      <c r="F10">
        <v>112679529</v>
      </c>
      <c r="G10">
        <v>102639024</v>
      </c>
      <c r="H10" s="2">
        <v>8.7411443776374469</v>
      </c>
      <c r="I10" t="s">
        <v>28</v>
      </c>
    </row>
    <row r="11" spans="1:9" x14ac:dyDescent="0.2">
      <c r="A11" t="s">
        <v>29</v>
      </c>
      <c r="B11" t="s">
        <v>10</v>
      </c>
      <c r="C11" t="s">
        <v>11</v>
      </c>
      <c r="D11">
        <v>135148914</v>
      </c>
      <c r="E11">
        <v>135068672</v>
      </c>
      <c r="F11">
        <v>132349254</v>
      </c>
      <c r="G11">
        <v>120632899</v>
      </c>
      <c r="H11" s="2">
        <v>8.6743689906124199</v>
      </c>
      <c r="I11" t="s">
        <v>30</v>
      </c>
    </row>
    <row r="12" spans="1:9" x14ac:dyDescent="0.2">
      <c r="A12" t="s">
        <v>31</v>
      </c>
      <c r="B12" t="s">
        <v>10</v>
      </c>
      <c r="C12" t="s">
        <v>11</v>
      </c>
      <c r="D12">
        <v>122265058</v>
      </c>
      <c r="E12">
        <v>122180046</v>
      </c>
      <c r="F12">
        <v>119731848</v>
      </c>
      <c r="G12">
        <v>106611098</v>
      </c>
      <c r="H12" s="2">
        <v>10.738864838862478</v>
      </c>
      <c r="I12" t="s">
        <v>32</v>
      </c>
    </row>
    <row r="13" spans="1:9" x14ac:dyDescent="0.2">
      <c r="A13" t="s">
        <v>33</v>
      </c>
      <c r="B13" t="s">
        <v>10</v>
      </c>
      <c r="C13" t="s">
        <v>11</v>
      </c>
      <c r="D13">
        <v>84899538</v>
      </c>
      <c r="E13">
        <v>84830300</v>
      </c>
      <c r="F13">
        <v>82841685</v>
      </c>
      <c r="G13">
        <v>70343871</v>
      </c>
      <c r="H13" s="2">
        <v>14.732724038462672</v>
      </c>
      <c r="I13" t="s">
        <v>34</v>
      </c>
    </row>
    <row r="14" spans="1:9" x14ac:dyDescent="0.2">
      <c r="A14" t="s">
        <v>35</v>
      </c>
      <c r="B14" t="s">
        <v>10</v>
      </c>
      <c r="C14" t="s">
        <v>11</v>
      </c>
      <c r="D14">
        <v>126552418</v>
      </c>
      <c r="E14">
        <v>126445446</v>
      </c>
      <c r="F14">
        <v>123581901</v>
      </c>
      <c r="G14">
        <v>109184429</v>
      </c>
      <c r="H14" s="2">
        <v>11.386311215984797</v>
      </c>
      <c r="I14" t="s">
        <v>36</v>
      </c>
    </row>
    <row r="15" spans="1:9" x14ac:dyDescent="0.2">
      <c r="A15" t="s">
        <v>37</v>
      </c>
      <c r="B15" t="s">
        <v>10</v>
      </c>
      <c r="C15" t="s">
        <v>11</v>
      </c>
      <c r="D15">
        <v>121220820</v>
      </c>
      <c r="E15">
        <v>121109054</v>
      </c>
      <c r="F15">
        <v>118567753</v>
      </c>
      <c r="G15">
        <v>104468736</v>
      </c>
      <c r="H15" s="2">
        <v>11.641587919595176</v>
      </c>
      <c r="I15" t="s">
        <v>38</v>
      </c>
    </row>
    <row r="16" spans="1:9" x14ac:dyDescent="0.2">
      <c r="A16" t="s">
        <v>39</v>
      </c>
      <c r="B16" t="s">
        <v>10</v>
      </c>
      <c r="C16" t="s">
        <v>11</v>
      </c>
      <c r="D16">
        <v>104918954</v>
      </c>
      <c r="E16">
        <v>104787458</v>
      </c>
      <c r="F16">
        <v>102442641</v>
      </c>
      <c r="G16">
        <v>90214652</v>
      </c>
      <c r="H16" s="2">
        <v>11.669324968260991</v>
      </c>
      <c r="I16" t="s">
        <v>40</v>
      </c>
    </row>
    <row r="17" spans="1:9" x14ac:dyDescent="0.2">
      <c r="A17" t="s">
        <v>41</v>
      </c>
      <c r="B17" t="s">
        <v>10</v>
      </c>
      <c r="C17" t="s">
        <v>11</v>
      </c>
      <c r="D17">
        <v>107983010</v>
      </c>
      <c r="E17">
        <v>107871374</v>
      </c>
      <c r="F17">
        <v>105486570</v>
      </c>
      <c r="G17">
        <v>92659817</v>
      </c>
      <c r="H17" s="2">
        <v>11.890784852708004</v>
      </c>
      <c r="I17" t="s">
        <v>42</v>
      </c>
    </row>
    <row r="18" spans="1:9" x14ac:dyDescent="0.2">
      <c r="A18" t="s">
        <v>43</v>
      </c>
      <c r="B18" t="s">
        <v>10</v>
      </c>
      <c r="C18" t="s">
        <v>11</v>
      </c>
      <c r="D18">
        <v>166140600</v>
      </c>
      <c r="E18">
        <v>166045336</v>
      </c>
      <c r="F18">
        <v>162785696</v>
      </c>
      <c r="G18">
        <v>146074555</v>
      </c>
      <c r="H18" s="2">
        <v>10.064203790704486</v>
      </c>
      <c r="I18" t="s">
        <v>44</v>
      </c>
    </row>
    <row r="19" spans="1:9" x14ac:dyDescent="0.2">
      <c r="A19" t="s">
        <v>45</v>
      </c>
      <c r="B19" t="s">
        <v>10</v>
      </c>
      <c r="C19" t="s">
        <v>11</v>
      </c>
      <c r="D19">
        <v>146899976</v>
      </c>
      <c r="E19">
        <v>146823366</v>
      </c>
      <c r="F19">
        <v>143834583</v>
      </c>
      <c r="G19">
        <v>129373046</v>
      </c>
      <c r="H19" s="2">
        <v>9.8496154896762143</v>
      </c>
      <c r="I19" t="s">
        <v>46</v>
      </c>
    </row>
    <row r="20" spans="1:9" x14ac:dyDescent="0.2">
      <c r="A20" t="s">
        <v>47</v>
      </c>
      <c r="B20" t="s">
        <v>10</v>
      </c>
      <c r="C20" t="s">
        <v>11</v>
      </c>
      <c r="D20">
        <v>123725924</v>
      </c>
      <c r="E20">
        <v>123692832</v>
      </c>
      <c r="F20">
        <v>121315216</v>
      </c>
      <c r="G20">
        <v>105295769</v>
      </c>
      <c r="H20" s="2">
        <v>12.950990563462886</v>
      </c>
      <c r="I20" t="s">
        <v>48</v>
      </c>
    </row>
    <row r="21" spans="1:9" x14ac:dyDescent="0.2">
      <c r="A21" t="s">
        <v>49</v>
      </c>
      <c r="B21" t="s">
        <v>10</v>
      </c>
      <c r="C21" t="s">
        <v>11</v>
      </c>
      <c r="D21">
        <v>141266504</v>
      </c>
      <c r="E21">
        <v>141191348</v>
      </c>
      <c r="F21">
        <v>138523119</v>
      </c>
      <c r="G21">
        <v>124534659</v>
      </c>
      <c r="H21" s="2">
        <v>9.9074484365713396</v>
      </c>
      <c r="I21" t="s">
        <v>50</v>
      </c>
    </row>
    <row r="22" spans="1:9" x14ac:dyDescent="0.2">
      <c r="A22" t="s">
        <v>51</v>
      </c>
      <c r="B22" t="s">
        <v>10</v>
      </c>
      <c r="C22" t="s">
        <v>11</v>
      </c>
      <c r="D22">
        <v>94806530</v>
      </c>
      <c r="E22">
        <v>94710618</v>
      </c>
      <c r="F22">
        <v>92341206</v>
      </c>
      <c r="G22">
        <v>81724160</v>
      </c>
      <c r="H22" s="2">
        <v>11.209984924815927</v>
      </c>
      <c r="I22" t="s">
        <v>52</v>
      </c>
    </row>
    <row r="23" spans="1:9" x14ac:dyDescent="0.2">
      <c r="A23" t="s">
        <v>53</v>
      </c>
      <c r="B23" t="s">
        <v>10</v>
      </c>
      <c r="C23" t="s">
        <v>11</v>
      </c>
      <c r="D23">
        <v>164696066</v>
      </c>
      <c r="E23">
        <v>164609572</v>
      </c>
      <c r="F23">
        <v>161408279</v>
      </c>
      <c r="G23">
        <v>145508544</v>
      </c>
      <c r="H23" s="2">
        <v>9.659058587431355</v>
      </c>
      <c r="I23" t="s">
        <v>54</v>
      </c>
    </row>
    <row r="24" spans="1:9" x14ac:dyDescent="0.2">
      <c r="A24" t="s">
        <v>55</v>
      </c>
      <c r="B24" t="s">
        <v>10</v>
      </c>
      <c r="C24" t="s">
        <v>11</v>
      </c>
      <c r="D24">
        <v>97418970</v>
      </c>
      <c r="E24">
        <v>97324350</v>
      </c>
      <c r="F24">
        <v>94779690</v>
      </c>
      <c r="G24">
        <v>82929036</v>
      </c>
      <c r="H24" s="2">
        <v>12.176453271971505</v>
      </c>
      <c r="I24" t="s">
        <v>56</v>
      </c>
    </row>
    <row r="25" spans="1:9" x14ac:dyDescent="0.2">
      <c r="A25" t="s">
        <v>57</v>
      </c>
      <c r="B25" t="s">
        <v>10</v>
      </c>
      <c r="C25" t="s">
        <v>11</v>
      </c>
      <c r="D25">
        <v>128797894</v>
      </c>
      <c r="E25">
        <v>128724884</v>
      </c>
      <c r="F25">
        <v>126253160</v>
      </c>
      <c r="G25">
        <v>115378910</v>
      </c>
      <c r="H25" s="2">
        <v>8.4476673523356993</v>
      </c>
      <c r="I25" t="s">
        <v>58</v>
      </c>
    </row>
    <row r="26" spans="1:9" x14ac:dyDescent="0.2">
      <c r="A26" t="s">
        <v>59</v>
      </c>
      <c r="B26" t="s">
        <v>10</v>
      </c>
      <c r="C26" t="s">
        <v>11</v>
      </c>
      <c r="D26">
        <v>142459194</v>
      </c>
      <c r="E26">
        <v>142386288</v>
      </c>
      <c r="F26">
        <v>139937418</v>
      </c>
      <c r="G26">
        <v>126692108</v>
      </c>
      <c r="H26" s="2">
        <v>9.3023774873602996</v>
      </c>
      <c r="I26" t="s">
        <v>60</v>
      </c>
    </row>
    <row r="27" spans="1:9" x14ac:dyDescent="0.2">
      <c r="A27" t="s">
        <v>61</v>
      </c>
      <c r="B27" t="s">
        <v>10</v>
      </c>
      <c r="C27" t="s">
        <v>11</v>
      </c>
      <c r="D27">
        <v>152184440</v>
      </c>
      <c r="E27">
        <v>152104204</v>
      </c>
      <c r="F27">
        <v>149089220</v>
      </c>
      <c r="G27">
        <v>135495386</v>
      </c>
      <c r="H27" s="2">
        <v>8.9371849314565956</v>
      </c>
      <c r="I27" t="s">
        <v>62</v>
      </c>
    </row>
    <row r="28" spans="1:9" x14ac:dyDescent="0.2">
      <c r="A28" t="s">
        <v>63</v>
      </c>
      <c r="B28" t="s">
        <v>10</v>
      </c>
      <c r="C28" t="s">
        <v>11</v>
      </c>
      <c r="D28">
        <v>126009114</v>
      </c>
      <c r="E28">
        <v>125873430</v>
      </c>
      <c r="F28">
        <v>122939477</v>
      </c>
      <c r="G28">
        <v>109329193</v>
      </c>
      <c r="H28" s="2">
        <v>10.812674287178796</v>
      </c>
      <c r="I28" t="s">
        <v>64</v>
      </c>
    </row>
    <row r="29" spans="1:9" x14ac:dyDescent="0.2">
      <c r="A29" t="s">
        <v>65</v>
      </c>
      <c r="B29" t="s">
        <v>10</v>
      </c>
      <c r="C29" t="s">
        <v>11</v>
      </c>
      <c r="D29">
        <v>135922622</v>
      </c>
      <c r="E29">
        <v>135855888</v>
      </c>
      <c r="F29">
        <v>133149666</v>
      </c>
      <c r="G29">
        <v>120407205</v>
      </c>
      <c r="H29" s="2">
        <v>9.3793954664666437</v>
      </c>
      <c r="I29" t="s">
        <v>66</v>
      </c>
    </row>
    <row r="30" spans="1:9" x14ac:dyDescent="0.2">
      <c r="A30" t="s">
        <v>67</v>
      </c>
      <c r="B30" t="s">
        <v>10</v>
      </c>
      <c r="C30" t="s">
        <v>11</v>
      </c>
      <c r="D30">
        <v>123418234</v>
      </c>
      <c r="E30">
        <v>123347762</v>
      </c>
      <c r="F30">
        <v>121001802</v>
      </c>
      <c r="G30">
        <v>110111646</v>
      </c>
      <c r="H30" s="2">
        <v>8.8288233393322528</v>
      </c>
      <c r="I30" t="s">
        <v>68</v>
      </c>
    </row>
    <row r="31" spans="1:9" x14ac:dyDescent="0.2">
      <c r="A31" t="s">
        <v>69</v>
      </c>
      <c r="B31" t="s">
        <v>10</v>
      </c>
      <c r="C31" t="s">
        <v>11</v>
      </c>
      <c r="D31">
        <v>142109828</v>
      </c>
      <c r="E31">
        <v>141976718</v>
      </c>
      <c r="F31">
        <v>139046498</v>
      </c>
      <c r="G31">
        <v>120355224</v>
      </c>
      <c r="H31" s="2">
        <v>13.165027522329401</v>
      </c>
      <c r="I31" t="s">
        <v>70</v>
      </c>
    </row>
    <row r="32" spans="1:9" x14ac:dyDescent="0.2">
      <c r="A32" t="s">
        <v>71</v>
      </c>
      <c r="B32" t="s">
        <v>10</v>
      </c>
      <c r="C32" t="s">
        <v>11</v>
      </c>
      <c r="D32">
        <v>97605878</v>
      </c>
      <c r="E32">
        <v>97514584</v>
      </c>
      <c r="F32">
        <v>95502399</v>
      </c>
      <c r="G32">
        <v>83243446</v>
      </c>
      <c r="H32" s="2">
        <v>12.571404703936388</v>
      </c>
      <c r="I32" t="s">
        <v>72</v>
      </c>
    </row>
    <row r="33" spans="1:9" x14ac:dyDescent="0.2">
      <c r="A33" t="s">
        <v>73</v>
      </c>
      <c r="B33" t="s">
        <v>10</v>
      </c>
      <c r="C33" t="s">
        <v>11</v>
      </c>
      <c r="D33">
        <v>162991572</v>
      </c>
      <c r="E33">
        <v>162850764</v>
      </c>
      <c r="F33">
        <v>159719571</v>
      </c>
      <c r="G33">
        <v>130118427</v>
      </c>
      <c r="H33" s="2">
        <v>18.176853011263734</v>
      </c>
      <c r="I33" t="s">
        <v>74</v>
      </c>
    </row>
    <row r="34" spans="1:9" x14ac:dyDescent="0.2">
      <c r="A34" t="s">
        <v>75</v>
      </c>
      <c r="B34" t="s">
        <v>10</v>
      </c>
      <c r="C34" t="s">
        <v>11</v>
      </c>
      <c r="D34">
        <v>103059342</v>
      </c>
      <c r="E34">
        <v>102947722</v>
      </c>
      <c r="F34">
        <v>100739346</v>
      </c>
      <c r="G34">
        <v>87917026</v>
      </c>
      <c r="H34" s="2">
        <v>12.45517603585245</v>
      </c>
      <c r="I34" t="s">
        <v>76</v>
      </c>
    </row>
    <row r="35" spans="1:9" x14ac:dyDescent="0.2">
      <c r="A35" t="s">
        <v>77</v>
      </c>
      <c r="B35" t="s">
        <v>10</v>
      </c>
      <c r="C35" t="s">
        <v>11</v>
      </c>
      <c r="D35">
        <v>115278068</v>
      </c>
      <c r="E35">
        <v>115168632</v>
      </c>
      <c r="F35">
        <v>112748694</v>
      </c>
      <c r="G35">
        <v>98835832</v>
      </c>
      <c r="H35" s="2">
        <v>12.080426552257736</v>
      </c>
      <c r="I35" t="s">
        <v>78</v>
      </c>
    </row>
    <row r="36" spans="1:9" x14ac:dyDescent="0.2">
      <c r="A36" t="s">
        <v>79</v>
      </c>
      <c r="B36" t="s">
        <v>10</v>
      </c>
      <c r="C36" t="s">
        <v>11</v>
      </c>
      <c r="D36">
        <v>112492308</v>
      </c>
      <c r="E36">
        <v>112388160</v>
      </c>
      <c r="F36">
        <v>110053653</v>
      </c>
      <c r="G36">
        <v>96026871</v>
      </c>
      <c r="H36" s="2">
        <v>12.480658104910695</v>
      </c>
      <c r="I36" t="s">
        <v>80</v>
      </c>
    </row>
    <row r="37" spans="1:9" x14ac:dyDescent="0.2">
      <c r="A37" t="s">
        <v>81</v>
      </c>
      <c r="B37" t="s">
        <v>10</v>
      </c>
      <c r="C37" t="s">
        <v>11</v>
      </c>
      <c r="D37">
        <v>149442400</v>
      </c>
      <c r="E37">
        <v>149353972</v>
      </c>
      <c r="F37">
        <v>146335267</v>
      </c>
      <c r="G37">
        <v>133321535</v>
      </c>
      <c r="H37" s="2">
        <v>8.7133484471373812</v>
      </c>
      <c r="I37" t="s">
        <v>82</v>
      </c>
    </row>
    <row r="38" spans="1:9" x14ac:dyDescent="0.2">
      <c r="A38" t="s">
        <v>83</v>
      </c>
      <c r="B38" t="s">
        <v>10</v>
      </c>
      <c r="C38" t="s">
        <v>11</v>
      </c>
      <c r="D38">
        <v>99916526</v>
      </c>
      <c r="E38">
        <v>99835818</v>
      </c>
      <c r="F38">
        <v>97624943</v>
      </c>
      <c r="G38">
        <v>81567620</v>
      </c>
      <c r="H38" s="2">
        <v>16.08372958891367</v>
      </c>
      <c r="I38" t="s">
        <v>84</v>
      </c>
    </row>
    <row r="39" spans="1:9" x14ac:dyDescent="0.2">
      <c r="A39" t="s">
        <v>85</v>
      </c>
      <c r="B39" t="s">
        <v>10</v>
      </c>
      <c r="C39" t="s">
        <v>11</v>
      </c>
      <c r="D39">
        <v>128761076</v>
      </c>
      <c r="E39">
        <v>128691126</v>
      </c>
      <c r="F39">
        <v>126292204</v>
      </c>
      <c r="G39">
        <v>114545005</v>
      </c>
      <c r="H39" s="2">
        <v>9.1282121503855667</v>
      </c>
      <c r="I39" t="s">
        <v>86</v>
      </c>
    </row>
    <row r="40" spans="1:9" x14ac:dyDescent="0.2">
      <c r="A40" t="s">
        <v>87</v>
      </c>
      <c r="B40" t="s">
        <v>10</v>
      </c>
      <c r="C40" t="s">
        <v>11</v>
      </c>
      <c r="D40">
        <v>147425874</v>
      </c>
      <c r="E40">
        <v>147337198</v>
      </c>
      <c r="F40">
        <v>144419120</v>
      </c>
      <c r="G40">
        <v>130719909</v>
      </c>
      <c r="H40" s="2">
        <v>9.2978631234727303</v>
      </c>
      <c r="I40" t="s">
        <v>88</v>
      </c>
    </row>
    <row r="41" spans="1:9" x14ac:dyDescent="0.2">
      <c r="A41" t="s">
        <v>89</v>
      </c>
      <c r="B41" t="s">
        <v>10</v>
      </c>
      <c r="C41" t="s">
        <v>11</v>
      </c>
      <c r="D41">
        <v>180539684</v>
      </c>
      <c r="E41">
        <v>180438384</v>
      </c>
      <c r="F41">
        <v>176929222</v>
      </c>
      <c r="G41">
        <v>159229395</v>
      </c>
      <c r="H41" s="2">
        <v>9.8093468848623679</v>
      </c>
      <c r="I41" t="s">
        <v>90</v>
      </c>
    </row>
    <row r="42" spans="1:9" x14ac:dyDescent="0.2">
      <c r="A42" t="s">
        <v>91</v>
      </c>
      <c r="B42" t="s">
        <v>10</v>
      </c>
      <c r="C42" t="s">
        <v>11</v>
      </c>
      <c r="D42">
        <v>137344738</v>
      </c>
      <c r="E42">
        <v>137264166</v>
      </c>
      <c r="F42">
        <v>134732746</v>
      </c>
      <c r="G42">
        <v>121962934</v>
      </c>
      <c r="H42" s="2">
        <v>9.3030922578876112</v>
      </c>
      <c r="I42" t="s">
        <v>92</v>
      </c>
    </row>
    <row r="43" spans="1:9" x14ac:dyDescent="0.2">
      <c r="A43" t="s">
        <v>93</v>
      </c>
      <c r="B43" t="s">
        <v>10</v>
      </c>
      <c r="C43" t="s">
        <v>11</v>
      </c>
      <c r="D43">
        <v>146804248</v>
      </c>
      <c r="E43">
        <v>146722092</v>
      </c>
      <c r="F43">
        <v>144006773</v>
      </c>
      <c r="G43">
        <v>130269962</v>
      </c>
      <c r="H43" s="2">
        <v>9.3624694228051233</v>
      </c>
      <c r="I43" t="s">
        <v>94</v>
      </c>
    </row>
    <row r="44" spans="1:9" x14ac:dyDescent="0.2">
      <c r="A44" t="s">
        <v>95</v>
      </c>
      <c r="B44" t="s">
        <v>10</v>
      </c>
      <c r="C44" t="s">
        <v>11</v>
      </c>
      <c r="D44">
        <v>112443452</v>
      </c>
      <c r="E44">
        <v>112347126</v>
      </c>
      <c r="F44">
        <v>109998367</v>
      </c>
      <c r="G44">
        <v>95743189</v>
      </c>
      <c r="H44" s="2">
        <v>12.688511497837515</v>
      </c>
      <c r="I44" t="s">
        <v>96</v>
      </c>
    </row>
    <row r="45" spans="1:9" x14ac:dyDescent="0.2">
      <c r="A45" t="s">
        <v>97</v>
      </c>
      <c r="B45" t="s">
        <v>10</v>
      </c>
      <c r="C45" t="s">
        <v>11</v>
      </c>
      <c r="D45">
        <v>93104598</v>
      </c>
      <c r="E45">
        <v>93008618</v>
      </c>
      <c r="F45">
        <v>90961858</v>
      </c>
      <c r="G45">
        <v>79568730</v>
      </c>
      <c r="H45" s="2">
        <v>12.249540144763788</v>
      </c>
      <c r="I45" t="s">
        <v>98</v>
      </c>
    </row>
    <row r="46" spans="1:9" x14ac:dyDescent="0.2">
      <c r="A46" t="s">
        <v>99</v>
      </c>
      <c r="B46" t="s">
        <v>10</v>
      </c>
      <c r="C46" t="s">
        <v>11</v>
      </c>
      <c r="D46">
        <v>119863902</v>
      </c>
      <c r="E46">
        <v>119729498</v>
      </c>
      <c r="F46">
        <v>117295885</v>
      </c>
      <c r="G46">
        <v>102149821</v>
      </c>
      <c r="H46" s="2">
        <v>12.650235951043577</v>
      </c>
      <c r="I46" t="s">
        <v>100</v>
      </c>
    </row>
    <row r="47" spans="1:9" x14ac:dyDescent="0.2">
      <c r="A47" t="s">
        <v>101</v>
      </c>
      <c r="B47" t="s">
        <v>10</v>
      </c>
      <c r="C47" t="s">
        <v>11</v>
      </c>
      <c r="D47">
        <v>118141268</v>
      </c>
      <c r="E47">
        <v>118031450</v>
      </c>
      <c r="F47">
        <v>115452848</v>
      </c>
      <c r="G47">
        <v>100775136</v>
      </c>
      <c r="H47" s="2">
        <v>12.435424626233093</v>
      </c>
      <c r="I47" t="s">
        <v>102</v>
      </c>
    </row>
    <row r="48" spans="1:9" x14ac:dyDescent="0.2">
      <c r="A48" t="s">
        <v>103</v>
      </c>
      <c r="B48" t="s">
        <v>10</v>
      </c>
      <c r="C48" t="s">
        <v>11</v>
      </c>
      <c r="D48">
        <v>157743234</v>
      </c>
      <c r="E48">
        <v>157636430</v>
      </c>
      <c r="F48">
        <v>154526942</v>
      </c>
      <c r="G48">
        <v>140201236</v>
      </c>
      <c r="H48" s="2">
        <v>9.0878142825233983</v>
      </c>
      <c r="I48" t="s">
        <v>104</v>
      </c>
    </row>
    <row r="49" spans="1:9" x14ac:dyDescent="0.2">
      <c r="A49" t="s">
        <v>105</v>
      </c>
      <c r="B49" t="s">
        <v>10</v>
      </c>
      <c r="C49" t="s">
        <v>11</v>
      </c>
      <c r="D49">
        <v>154790476</v>
      </c>
      <c r="E49">
        <v>154732542</v>
      </c>
      <c r="F49">
        <v>152049186</v>
      </c>
      <c r="G49">
        <v>128177430</v>
      </c>
      <c r="H49" s="2">
        <v>15.427754040258707</v>
      </c>
      <c r="I49" t="s">
        <v>106</v>
      </c>
    </row>
    <row r="50" spans="1:9" x14ac:dyDescent="0.2">
      <c r="A50" t="s">
        <v>107</v>
      </c>
      <c r="B50" t="s">
        <v>10</v>
      </c>
      <c r="C50" t="s">
        <v>11</v>
      </c>
      <c r="D50">
        <v>134462118</v>
      </c>
      <c r="E50">
        <v>134387934</v>
      </c>
      <c r="F50">
        <v>131220877</v>
      </c>
      <c r="G50">
        <v>115168550</v>
      </c>
      <c r="H50" s="2">
        <v>11.944768047405208</v>
      </c>
      <c r="I50" t="s">
        <v>108</v>
      </c>
    </row>
    <row r="51" spans="1:9" x14ac:dyDescent="0.2">
      <c r="A51" t="s">
        <v>109</v>
      </c>
      <c r="B51" t="s">
        <v>10</v>
      </c>
      <c r="C51" t="s">
        <v>11</v>
      </c>
      <c r="D51">
        <v>113313820</v>
      </c>
      <c r="E51">
        <v>113210254</v>
      </c>
      <c r="F51">
        <v>110476648</v>
      </c>
      <c r="G51">
        <v>96971136</v>
      </c>
      <c r="H51" s="2">
        <v>11.929583693010706</v>
      </c>
      <c r="I51" t="s">
        <v>110</v>
      </c>
    </row>
    <row r="52" spans="1:9" x14ac:dyDescent="0.2">
      <c r="A52" t="s">
        <v>111</v>
      </c>
      <c r="B52" t="s">
        <v>10</v>
      </c>
      <c r="C52" t="s">
        <v>11</v>
      </c>
      <c r="D52">
        <v>125418484</v>
      </c>
      <c r="E52">
        <v>125301596</v>
      </c>
      <c r="F52">
        <v>122729950</v>
      </c>
      <c r="G52">
        <v>107308976</v>
      </c>
      <c r="H52" s="2">
        <v>12.307085058996375</v>
      </c>
      <c r="I52" t="s">
        <v>112</v>
      </c>
    </row>
    <row r="53" spans="1:9" x14ac:dyDescent="0.2">
      <c r="A53" t="s">
        <v>113</v>
      </c>
      <c r="B53" t="s">
        <v>10</v>
      </c>
      <c r="C53" t="s">
        <v>11</v>
      </c>
      <c r="D53">
        <v>132486386</v>
      </c>
      <c r="E53">
        <v>132401878</v>
      </c>
      <c r="F53">
        <v>129885110</v>
      </c>
      <c r="G53">
        <v>117697124</v>
      </c>
      <c r="H53" s="2">
        <v>9.2052969218457772</v>
      </c>
      <c r="I53" t="s">
        <v>114</v>
      </c>
    </row>
    <row r="54" spans="1:9" x14ac:dyDescent="0.2">
      <c r="A54" t="s">
        <v>115</v>
      </c>
      <c r="B54" t="s">
        <v>10</v>
      </c>
      <c r="C54" t="s">
        <v>11</v>
      </c>
      <c r="D54">
        <v>143344904</v>
      </c>
      <c r="E54">
        <v>143265864</v>
      </c>
      <c r="F54">
        <v>140632456</v>
      </c>
      <c r="G54">
        <v>127106688</v>
      </c>
      <c r="H54" s="2">
        <v>9.4410263703850621</v>
      </c>
      <c r="I54" t="s">
        <v>116</v>
      </c>
    </row>
    <row r="55" spans="1:9" x14ac:dyDescent="0.2">
      <c r="A55" t="s">
        <v>117</v>
      </c>
      <c r="B55" t="s">
        <v>10</v>
      </c>
      <c r="C55" t="s">
        <v>11</v>
      </c>
      <c r="D55">
        <v>108540882</v>
      </c>
      <c r="E55">
        <v>108459196</v>
      </c>
      <c r="F55">
        <v>106164626</v>
      </c>
      <c r="G55">
        <v>89092391</v>
      </c>
      <c r="H55" s="2">
        <v>15.740698465070679</v>
      </c>
      <c r="I55" t="s">
        <v>118</v>
      </c>
    </row>
    <row r="56" spans="1:9" x14ac:dyDescent="0.2">
      <c r="A56" t="s">
        <v>119</v>
      </c>
      <c r="B56" t="s">
        <v>10</v>
      </c>
      <c r="C56" t="s">
        <v>11</v>
      </c>
      <c r="D56">
        <v>133762154</v>
      </c>
      <c r="E56">
        <v>133678582</v>
      </c>
      <c r="F56">
        <v>131066780</v>
      </c>
      <c r="G56">
        <v>119522523</v>
      </c>
      <c r="H56" s="2">
        <v>8.6358314303483557</v>
      </c>
      <c r="I56" t="s">
        <v>120</v>
      </c>
    </row>
    <row r="57" spans="1:9" x14ac:dyDescent="0.2">
      <c r="A57" t="s">
        <v>121</v>
      </c>
      <c r="B57" t="s">
        <v>10</v>
      </c>
      <c r="C57" t="s">
        <v>11</v>
      </c>
      <c r="D57">
        <v>142699532</v>
      </c>
      <c r="E57">
        <v>142628014</v>
      </c>
      <c r="F57">
        <v>139910057</v>
      </c>
      <c r="G57">
        <v>126982856</v>
      </c>
      <c r="H57" s="2">
        <v>9.0635777905454109</v>
      </c>
      <c r="I57" t="s">
        <v>122</v>
      </c>
    </row>
    <row r="58" spans="1:9" x14ac:dyDescent="0.2">
      <c r="A58" t="s">
        <v>123</v>
      </c>
      <c r="B58" t="s">
        <v>10</v>
      </c>
      <c r="C58" t="s">
        <v>11</v>
      </c>
      <c r="D58">
        <v>152757856</v>
      </c>
      <c r="E58">
        <v>152652882</v>
      </c>
      <c r="F58">
        <v>149587091</v>
      </c>
      <c r="G58">
        <v>136380535</v>
      </c>
      <c r="H58" s="2">
        <v>8.6513636866679011</v>
      </c>
      <c r="I58" t="s">
        <v>124</v>
      </c>
    </row>
    <row r="59" spans="1:9" x14ac:dyDescent="0.2">
      <c r="A59" t="s">
        <v>125</v>
      </c>
      <c r="B59" t="s">
        <v>10</v>
      </c>
      <c r="C59" t="s">
        <v>11</v>
      </c>
      <c r="D59">
        <v>163661600</v>
      </c>
      <c r="E59">
        <v>163582622</v>
      </c>
      <c r="F59">
        <v>160507115</v>
      </c>
      <c r="G59">
        <v>144373184</v>
      </c>
      <c r="H59" s="2">
        <v>9.8628636726461085</v>
      </c>
      <c r="I59" t="s">
        <v>126</v>
      </c>
    </row>
    <row r="60" spans="1:9" x14ac:dyDescent="0.2">
      <c r="A60" t="s">
        <v>127</v>
      </c>
      <c r="B60" t="s">
        <v>10</v>
      </c>
      <c r="C60" t="s">
        <v>11</v>
      </c>
      <c r="D60">
        <v>139444348</v>
      </c>
      <c r="E60">
        <v>139366864</v>
      </c>
      <c r="F60">
        <v>136773920</v>
      </c>
      <c r="G60">
        <v>123220246</v>
      </c>
      <c r="H60" s="2">
        <v>9.7251768540906536</v>
      </c>
      <c r="I60" t="s">
        <v>128</v>
      </c>
    </row>
    <row r="61" spans="1:9" x14ac:dyDescent="0.2">
      <c r="A61" t="s">
        <v>129</v>
      </c>
      <c r="B61" t="s">
        <v>10</v>
      </c>
      <c r="C61" t="s">
        <v>11</v>
      </c>
      <c r="D61">
        <v>122736604</v>
      </c>
      <c r="E61">
        <v>122619668</v>
      </c>
      <c r="F61">
        <v>120063923</v>
      </c>
      <c r="G61">
        <v>104890439</v>
      </c>
      <c r="H61" s="2">
        <v>12.374429198421904</v>
      </c>
      <c r="I61" t="s">
        <v>130</v>
      </c>
    </row>
    <row r="62" spans="1:9" x14ac:dyDescent="0.2">
      <c r="A62" t="s">
        <v>131</v>
      </c>
      <c r="B62" t="s">
        <v>10</v>
      </c>
      <c r="C62" t="s">
        <v>11</v>
      </c>
      <c r="D62">
        <v>77949956</v>
      </c>
      <c r="E62">
        <v>77871024</v>
      </c>
      <c r="F62">
        <v>76064769</v>
      </c>
      <c r="G62">
        <v>67057018</v>
      </c>
      <c r="H62" s="2">
        <v>11.567526067205691</v>
      </c>
      <c r="I62" t="s">
        <v>132</v>
      </c>
    </row>
    <row r="63" spans="1:9" x14ac:dyDescent="0.2">
      <c r="A63" t="s">
        <v>133</v>
      </c>
      <c r="B63" t="s">
        <v>10</v>
      </c>
      <c r="C63" t="s">
        <v>11</v>
      </c>
      <c r="D63">
        <v>125279750</v>
      </c>
      <c r="E63">
        <v>125152938</v>
      </c>
      <c r="F63">
        <v>122416566</v>
      </c>
      <c r="G63">
        <v>106147887</v>
      </c>
      <c r="H63" s="2">
        <v>12.999038824002676</v>
      </c>
      <c r="I63" t="s">
        <v>134</v>
      </c>
    </row>
    <row r="64" spans="1:9" x14ac:dyDescent="0.2">
      <c r="A64" t="s">
        <v>135</v>
      </c>
      <c r="B64" t="s">
        <v>10</v>
      </c>
      <c r="C64" t="s">
        <v>11</v>
      </c>
      <c r="D64">
        <v>127899366</v>
      </c>
      <c r="E64">
        <v>127873828</v>
      </c>
      <c r="F64">
        <v>125448847</v>
      </c>
      <c r="G64">
        <v>114692924</v>
      </c>
      <c r="H64" s="2">
        <v>8.4113560751461982</v>
      </c>
      <c r="I64" t="s">
        <v>136</v>
      </c>
    </row>
    <row r="65" spans="1:9" x14ac:dyDescent="0.2">
      <c r="A65" t="s">
        <v>137</v>
      </c>
      <c r="B65" t="s">
        <v>10</v>
      </c>
      <c r="C65" t="s">
        <v>11</v>
      </c>
      <c r="D65">
        <v>109077698</v>
      </c>
      <c r="E65">
        <v>108982358</v>
      </c>
      <c r="F65">
        <v>106649995</v>
      </c>
      <c r="G65">
        <v>93147518</v>
      </c>
      <c r="H65" s="2">
        <v>12.38959887434258</v>
      </c>
      <c r="I65" t="s">
        <v>138</v>
      </c>
    </row>
    <row r="66" spans="1:9" x14ac:dyDescent="0.2">
      <c r="A66" t="s">
        <v>139</v>
      </c>
      <c r="B66" t="s">
        <v>10</v>
      </c>
      <c r="C66" t="s">
        <v>11</v>
      </c>
      <c r="D66">
        <v>91187762</v>
      </c>
      <c r="E66">
        <v>91120830</v>
      </c>
      <c r="F66">
        <v>89319802</v>
      </c>
      <c r="G66">
        <v>78919242</v>
      </c>
      <c r="H66" s="2">
        <v>11.414031237423979</v>
      </c>
      <c r="I66" t="s">
        <v>140</v>
      </c>
    </row>
    <row r="67" spans="1:9" x14ac:dyDescent="0.2">
      <c r="A67" t="s">
        <v>141</v>
      </c>
      <c r="B67" t="s">
        <v>10</v>
      </c>
      <c r="C67" t="s">
        <v>11</v>
      </c>
      <c r="D67">
        <v>162201188</v>
      </c>
      <c r="E67">
        <v>162155700</v>
      </c>
      <c r="F67">
        <v>159269004</v>
      </c>
      <c r="G67">
        <v>134559285</v>
      </c>
      <c r="H67" s="2">
        <v>15.238267294951704</v>
      </c>
      <c r="I67" t="s">
        <v>142</v>
      </c>
    </row>
    <row r="68" spans="1:9" x14ac:dyDescent="0.2">
      <c r="A68" t="s">
        <v>143</v>
      </c>
      <c r="B68" t="s">
        <v>10</v>
      </c>
      <c r="C68" t="s">
        <v>11</v>
      </c>
      <c r="D68">
        <v>105173878</v>
      </c>
      <c r="E68">
        <v>105078958</v>
      </c>
      <c r="F68">
        <v>102715500</v>
      </c>
      <c r="G68">
        <v>85638200</v>
      </c>
      <c r="H68" s="2">
        <v>16.251874138302743</v>
      </c>
      <c r="I68" t="s">
        <v>144</v>
      </c>
    </row>
    <row r="69" spans="1:9" x14ac:dyDescent="0.2">
      <c r="A69" t="s">
        <v>145</v>
      </c>
      <c r="B69" t="s">
        <v>10</v>
      </c>
      <c r="C69" t="s">
        <v>11</v>
      </c>
      <c r="D69">
        <v>131743912</v>
      </c>
      <c r="E69">
        <v>131671078</v>
      </c>
      <c r="F69">
        <v>129139930</v>
      </c>
      <c r="G69">
        <v>117468026</v>
      </c>
      <c r="H69" s="2">
        <v>8.8644402227799795</v>
      </c>
      <c r="I69" t="s">
        <v>146</v>
      </c>
    </row>
    <row r="70" spans="1:9" x14ac:dyDescent="0.2">
      <c r="A70" t="s">
        <v>147</v>
      </c>
      <c r="B70" t="s">
        <v>10</v>
      </c>
      <c r="C70" t="s">
        <v>11</v>
      </c>
      <c r="D70">
        <v>98424744</v>
      </c>
      <c r="E70">
        <v>98326152</v>
      </c>
      <c r="F70">
        <v>95869105</v>
      </c>
      <c r="G70">
        <v>80810901</v>
      </c>
      <c r="H70" s="2">
        <v>15.314546225708089</v>
      </c>
      <c r="I70" t="s">
        <v>148</v>
      </c>
    </row>
    <row r="71" spans="1:9" x14ac:dyDescent="0.2">
      <c r="A71" t="s">
        <v>149</v>
      </c>
      <c r="B71" t="s">
        <v>10</v>
      </c>
      <c r="C71" t="s">
        <v>11</v>
      </c>
      <c r="D71">
        <v>125965318</v>
      </c>
      <c r="E71">
        <v>125933868</v>
      </c>
      <c r="F71">
        <v>123431435</v>
      </c>
      <c r="G71">
        <v>106211159</v>
      </c>
      <c r="H71" s="2">
        <v>13.674062643736153</v>
      </c>
      <c r="I71" t="s">
        <v>150</v>
      </c>
    </row>
    <row r="72" spans="1:9" x14ac:dyDescent="0.2">
      <c r="A72" t="s">
        <v>151</v>
      </c>
      <c r="B72" t="s">
        <v>10</v>
      </c>
      <c r="C72" t="s">
        <v>11</v>
      </c>
      <c r="D72">
        <v>122996686</v>
      </c>
      <c r="E72">
        <v>122959934</v>
      </c>
      <c r="F72">
        <v>120666134</v>
      </c>
      <c r="G72">
        <v>103468003</v>
      </c>
      <c r="H72" s="2">
        <v>13.986776375465523</v>
      </c>
      <c r="I72" t="s">
        <v>152</v>
      </c>
    </row>
    <row r="73" spans="1:9" x14ac:dyDescent="0.2">
      <c r="A73" t="s">
        <v>153</v>
      </c>
      <c r="B73" t="s">
        <v>10</v>
      </c>
      <c r="C73" t="s">
        <v>11</v>
      </c>
      <c r="D73">
        <v>114890562</v>
      </c>
      <c r="E73">
        <v>114857552</v>
      </c>
      <c r="F73">
        <v>112846651</v>
      </c>
      <c r="G73">
        <v>95864974</v>
      </c>
      <c r="H73" s="2">
        <v>14.784989497251344</v>
      </c>
      <c r="I73" t="s">
        <v>154</v>
      </c>
    </row>
    <row r="74" spans="1:9" x14ac:dyDescent="0.2">
      <c r="A74" t="s">
        <v>155</v>
      </c>
      <c r="B74" t="s">
        <v>10</v>
      </c>
      <c r="C74" t="s">
        <v>11</v>
      </c>
      <c r="D74">
        <v>121457872</v>
      </c>
      <c r="E74">
        <v>121416644</v>
      </c>
      <c r="F74">
        <v>118866695</v>
      </c>
      <c r="G74">
        <v>100788259</v>
      </c>
      <c r="H74" s="2">
        <v>14.889586307458803</v>
      </c>
      <c r="I74" t="s">
        <v>156</v>
      </c>
    </row>
    <row r="75" spans="1:9" x14ac:dyDescent="0.2">
      <c r="A75" t="s">
        <v>157</v>
      </c>
      <c r="B75" t="s">
        <v>10</v>
      </c>
      <c r="C75" t="s">
        <v>11</v>
      </c>
      <c r="D75">
        <v>109944468</v>
      </c>
      <c r="E75">
        <v>109798644</v>
      </c>
      <c r="F75">
        <v>107347567</v>
      </c>
      <c r="G75">
        <v>94662929</v>
      </c>
      <c r="H75" s="2">
        <v>11.55263629667412</v>
      </c>
      <c r="I75" t="s">
        <v>158</v>
      </c>
    </row>
    <row r="76" spans="1:9" x14ac:dyDescent="0.2">
      <c r="A76" t="s">
        <v>159</v>
      </c>
      <c r="B76" t="s">
        <v>10</v>
      </c>
      <c r="C76" t="s">
        <v>11</v>
      </c>
      <c r="D76">
        <v>103522000</v>
      </c>
      <c r="E76">
        <v>103397788</v>
      </c>
      <c r="F76">
        <v>101247476</v>
      </c>
      <c r="G76">
        <v>87887663</v>
      </c>
      <c r="H76" s="2">
        <v>12.920791883865061</v>
      </c>
      <c r="I76" t="s">
        <v>160</v>
      </c>
    </row>
    <row r="77" spans="1:9" x14ac:dyDescent="0.2">
      <c r="A77" t="s">
        <v>161</v>
      </c>
      <c r="B77" t="s">
        <v>10</v>
      </c>
      <c r="C77" t="s">
        <v>11</v>
      </c>
      <c r="D77">
        <v>136083738</v>
      </c>
      <c r="E77">
        <v>136003042</v>
      </c>
      <c r="F77">
        <v>133277027</v>
      </c>
      <c r="G77">
        <v>120663593</v>
      </c>
      <c r="H77" s="2">
        <v>9.2743763775519081</v>
      </c>
      <c r="I77" t="s">
        <v>162</v>
      </c>
    </row>
    <row r="78" spans="1:9" x14ac:dyDescent="0.2">
      <c r="A78" t="s">
        <v>163</v>
      </c>
      <c r="B78" t="s">
        <v>10</v>
      </c>
      <c r="C78" t="s">
        <v>11</v>
      </c>
      <c r="D78">
        <v>126829334</v>
      </c>
      <c r="E78">
        <v>126707212</v>
      </c>
      <c r="F78">
        <v>123655902</v>
      </c>
      <c r="G78">
        <v>106967166</v>
      </c>
      <c r="H78" s="2">
        <v>13.171101894342051</v>
      </c>
      <c r="I78" t="s">
        <v>164</v>
      </c>
    </row>
    <row r="79" spans="1:9" x14ac:dyDescent="0.2">
      <c r="A79" t="s">
        <v>165</v>
      </c>
      <c r="B79" t="s">
        <v>10</v>
      </c>
      <c r="C79" t="s">
        <v>11</v>
      </c>
      <c r="D79">
        <v>112876548</v>
      </c>
      <c r="E79">
        <v>112812192</v>
      </c>
      <c r="F79">
        <v>110650600</v>
      </c>
      <c r="G79">
        <v>97026180</v>
      </c>
      <c r="H79" s="2">
        <v>12.077081172219401</v>
      </c>
      <c r="I79" t="s">
        <v>166</v>
      </c>
    </row>
    <row r="80" spans="1:9" x14ac:dyDescent="0.2">
      <c r="A80" t="s">
        <v>167</v>
      </c>
      <c r="B80" t="s">
        <v>10</v>
      </c>
      <c r="C80" t="s">
        <v>11</v>
      </c>
      <c r="D80">
        <v>124025092</v>
      </c>
      <c r="E80">
        <v>123995540</v>
      </c>
      <c r="F80">
        <v>121854204</v>
      </c>
      <c r="G80">
        <v>112950340</v>
      </c>
      <c r="H80" s="2">
        <v>7.1807937608078483</v>
      </c>
      <c r="I80" t="s">
        <v>168</v>
      </c>
    </row>
    <row r="81" spans="1:9" x14ac:dyDescent="0.2">
      <c r="A81" t="s">
        <v>169</v>
      </c>
      <c r="B81" t="s">
        <v>10</v>
      </c>
      <c r="C81" t="s">
        <v>11</v>
      </c>
      <c r="D81">
        <v>121562238</v>
      </c>
      <c r="E81">
        <v>121525020</v>
      </c>
      <c r="F81">
        <v>119299612</v>
      </c>
      <c r="G81">
        <v>102440631</v>
      </c>
      <c r="H81" s="2">
        <v>13.87284774773129</v>
      </c>
      <c r="I81" t="s">
        <v>170</v>
      </c>
    </row>
    <row r="82" spans="1:9" x14ac:dyDescent="0.2">
      <c r="A82" t="s">
        <v>171</v>
      </c>
      <c r="B82" t="s">
        <v>10</v>
      </c>
      <c r="C82" t="s">
        <v>11</v>
      </c>
      <c r="D82">
        <v>148103320</v>
      </c>
      <c r="E82">
        <v>148058500</v>
      </c>
      <c r="F82">
        <v>145305213</v>
      </c>
      <c r="G82">
        <v>123743749</v>
      </c>
      <c r="H82" s="2">
        <v>14.562800514661433</v>
      </c>
      <c r="I82" t="s">
        <v>172</v>
      </c>
    </row>
    <row r="83" spans="1:9" x14ac:dyDescent="0.2">
      <c r="A83" t="s">
        <v>173</v>
      </c>
      <c r="B83" t="s">
        <v>10</v>
      </c>
      <c r="C83" t="s">
        <v>11</v>
      </c>
      <c r="D83">
        <v>147251136</v>
      </c>
      <c r="E83">
        <v>147207292</v>
      </c>
      <c r="F83">
        <v>144644716</v>
      </c>
      <c r="G83">
        <v>123070329</v>
      </c>
      <c r="H83" s="2">
        <v>14.6557868886006</v>
      </c>
      <c r="I83" t="s">
        <v>174</v>
      </c>
    </row>
    <row r="84" spans="1:9" x14ac:dyDescent="0.2">
      <c r="A84" t="s">
        <v>175</v>
      </c>
      <c r="B84" t="s">
        <v>10</v>
      </c>
      <c r="C84" t="s">
        <v>11</v>
      </c>
      <c r="D84">
        <v>146506560</v>
      </c>
      <c r="E84">
        <v>146457764</v>
      </c>
      <c r="F84">
        <v>143620935</v>
      </c>
      <c r="G84">
        <v>121906474</v>
      </c>
      <c r="H84" s="2">
        <v>14.826432144628399</v>
      </c>
      <c r="I84" t="s">
        <v>176</v>
      </c>
    </row>
    <row r="85" spans="1:9" x14ac:dyDescent="0.2">
      <c r="A85" t="s">
        <v>177</v>
      </c>
      <c r="B85" t="s">
        <v>10</v>
      </c>
      <c r="C85" t="s">
        <v>11</v>
      </c>
      <c r="D85">
        <v>124223072</v>
      </c>
      <c r="E85">
        <v>124181560</v>
      </c>
      <c r="F85">
        <v>121745316</v>
      </c>
      <c r="G85">
        <v>104434999</v>
      </c>
      <c r="H85" s="2">
        <v>13.939522905011017</v>
      </c>
      <c r="I85" t="s">
        <v>178</v>
      </c>
    </row>
    <row r="86" spans="1:9" x14ac:dyDescent="0.2">
      <c r="A86" t="s">
        <v>179</v>
      </c>
      <c r="B86" t="s">
        <v>10</v>
      </c>
      <c r="C86" t="s">
        <v>11</v>
      </c>
      <c r="D86">
        <v>103258034</v>
      </c>
      <c r="E86">
        <v>103192588</v>
      </c>
      <c r="F86">
        <v>101261455</v>
      </c>
      <c r="G86">
        <v>84063611</v>
      </c>
      <c r="H86" s="2">
        <v>16.665774483725517</v>
      </c>
      <c r="I86" t="s">
        <v>180</v>
      </c>
    </row>
    <row r="87" spans="1:9" x14ac:dyDescent="0.2">
      <c r="A87" t="s">
        <v>181</v>
      </c>
      <c r="B87" t="s">
        <v>10</v>
      </c>
      <c r="C87" t="s">
        <v>11</v>
      </c>
      <c r="D87">
        <v>109158604</v>
      </c>
      <c r="E87">
        <v>109098794</v>
      </c>
      <c r="F87">
        <v>107103898</v>
      </c>
      <c r="G87">
        <v>90261990</v>
      </c>
      <c r="H87" s="2">
        <v>15.437299884359859</v>
      </c>
      <c r="I87" t="s">
        <v>182</v>
      </c>
    </row>
    <row r="88" spans="1:9" x14ac:dyDescent="0.2">
      <c r="A88" t="s">
        <v>183</v>
      </c>
      <c r="B88" t="s">
        <v>10</v>
      </c>
      <c r="C88" t="s">
        <v>11</v>
      </c>
      <c r="D88">
        <v>92379574</v>
      </c>
      <c r="E88">
        <v>92290050</v>
      </c>
      <c r="F88">
        <v>90320476</v>
      </c>
      <c r="G88">
        <v>76179076</v>
      </c>
      <c r="H88" s="2">
        <v>15.322778566053438</v>
      </c>
      <c r="I88" t="s">
        <v>184</v>
      </c>
    </row>
    <row r="89" spans="1:9" x14ac:dyDescent="0.2">
      <c r="A89" t="s">
        <v>185</v>
      </c>
      <c r="B89" t="s">
        <v>10</v>
      </c>
      <c r="C89" t="s">
        <v>11</v>
      </c>
      <c r="D89">
        <v>134627914</v>
      </c>
      <c r="E89">
        <v>134563086</v>
      </c>
      <c r="F89">
        <v>131921115</v>
      </c>
      <c r="G89">
        <v>119740785</v>
      </c>
      <c r="H89" s="2">
        <v>9.0517617885190287</v>
      </c>
      <c r="I89" t="s">
        <v>186</v>
      </c>
    </row>
    <row r="90" spans="1:9" x14ac:dyDescent="0.2">
      <c r="A90" t="s">
        <v>187</v>
      </c>
      <c r="B90" t="s">
        <v>10</v>
      </c>
      <c r="C90" t="s">
        <v>11</v>
      </c>
      <c r="D90">
        <v>118110628</v>
      </c>
      <c r="E90">
        <v>118034516</v>
      </c>
      <c r="F90">
        <v>115879063</v>
      </c>
      <c r="G90">
        <v>96674284</v>
      </c>
      <c r="H90" s="2">
        <v>16.270477188215011</v>
      </c>
      <c r="I90" t="s">
        <v>188</v>
      </c>
    </row>
    <row r="91" spans="1:9" x14ac:dyDescent="0.2">
      <c r="A91" t="s">
        <v>189</v>
      </c>
      <c r="B91" t="s">
        <v>10</v>
      </c>
      <c r="C91" t="s">
        <v>11</v>
      </c>
      <c r="D91">
        <v>135195766</v>
      </c>
      <c r="E91">
        <v>135096848</v>
      </c>
      <c r="F91">
        <v>132442974</v>
      </c>
      <c r="G91">
        <v>107568619</v>
      </c>
      <c r="H91" s="2">
        <v>18.4122393440297</v>
      </c>
      <c r="I91" t="s">
        <v>190</v>
      </c>
    </row>
    <row r="92" spans="1:9" x14ac:dyDescent="0.2">
      <c r="A92" t="s">
        <v>191</v>
      </c>
      <c r="B92" t="s">
        <v>10</v>
      </c>
      <c r="C92" t="s">
        <v>11</v>
      </c>
      <c r="D92">
        <v>105459644</v>
      </c>
      <c r="E92">
        <v>105390964</v>
      </c>
      <c r="F92">
        <v>103404530</v>
      </c>
      <c r="G92">
        <v>86243422</v>
      </c>
      <c r="H92" s="2">
        <v>16.283282122744414</v>
      </c>
      <c r="I92" t="s">
        <v>192</v>
      </c>
    </row>
    <row r="93" spans="1:9" x14ac:dyDescent="0.2">
      <c r="A93" t="s">
        <v>193</v>
      </c>
      <c r="B93" t="s">
        <v>10</v>
      </c>
      <c r="C93" t="s">
        <v>11</v>
      </c>
      <c r="D93">
        <v>102553106</v>
      </c>
      <c r="E93">
        <v>102487884</v>
      </c>
      <c r="F93">
        <v>100597374</v>
      </c>
      <c r="G93">
        <v>84507552</v>
      </c>
      <c r="H93" s="2">
        <v>15.699243044182667</v>
      </c>
      <c r="I93" t="s">
        <v>194</v>
      </c>
    </row>
    <row r="94" spans="1:9" x14ac:dyDescent="0.2">
      <c r="A94" t="s">
        <v>195</v>
      </c>
      <c r="B94" t="s">
        <v>10</v>
      </c>
      <c r="C94" t="s">
        <v>11</v>
      </c>
      <c r="D94">
        <v>97207074</v>
      </c>
      <c r="E94">
        <v>97107298</v>
      </c>
      <c r="F94">
        <v>94925370</v>
      </c>
      <c r="G94">
        <v>79384341</v>
      </c>
      <c r="H94" s="2">
        <v>16.003976343775932</v>
      </c>
      <c r="I94" t="s">
        <v>196</v>
      </c>
    </row>
    <row r="95" spans="1:9" x14ac:dyDescent="0.2">
      <c r="A95" t="s">
        <v>197</v>
      </c>
      <c r="B95" t="s">
        <v>10</v>
      </c>
      <c r="C95" t="s">
        <v>11</v>
      </c>
      <c r="D95">
        <v>88615508</v>
      </c>
      <c r="E95">
        <v>88545456</v>
      </c>
      <c r="F95">
        <v>86417746</v>
      </c>
      <c r="G95">
        <v>72606081</v>
      </c>
      <c r="H95" s="2">
        <v>15.598389374153768</v>
      </c>
      <c r="I95" t="s">
        <v>198</v>
      </c>
    </row>
    <row r="96" spans="1:9" x14ac:dyDescent="0.2">
      <c r="A96" t="s">
        <v>199</v>
      </c>
      <c r="B96" t="s">
        <v>10</v>
      </c>
      <c r="C96" t="s">
        <v>11</v>
      </c>
      <c r="D96">
        <v>108760720</v>
      </c>
      <c r="E96">
        <v>108660136</v>
      </c>
      <c r="F96">
        <v>106257211</v>
      </c>
      <c r="G96">
        <v>88333776</v>
      </c>
      <c r="H96" s="2">
        <v>16.494949905087548</v>
      </c>
      <c r="I96" t="s">
        <v>200</v>
      </c>
    </row>
    <row r="97" spans="1:9" x14ac:dyDescent="0.2">
      <c r="A97" t="s">
        <v>201</v>
      </c>
      <c r="B97" t="s">
        <v>10</v>
      </c>
      <c r="C97" t="s">
        <v>11</v>
      </c>
      <c r="D97">
        <v>104064412</v>
      </c>
      <c r="E97">
        <v>103976608</v>
      </c>
      <c r="F97">
        <v>101694237</v>
      </c>
      <c r="G97">
        <v>85797155</v>
      </c>
      <c r="H97" s="2">
        <v>15.289094639440441</v>
      </c>
      <c r="I97" t="s">
        <v>202</v>
      </c>
    </row>
    <row r="98" spans="1:9" x14ac:dyDescent="0.2">
      <c r="A98" t="s">
        <v>203</v>
      </c>
      <c r="B98" t="s">
        <v>10</v>
      </c>
      <c r="C98" t="s">
        <v>11</v>
      </c>
      <c r="D98">
        <v>96316672</v>
      </c>
      <c r="E98">
        <v>96227326</v>
      </c>
      <c r="F98">
        <v>94034803</v>
      </c>
      <c r="G98">
        <v>78958000</v>
      </c>
      <c r="H98" s="2">
        <v>15.667901859810589</v>
      </c>
      <c r="I98" t="s">
        <v>204</v>
      </c>
    </row>
    <row r="99" spans="1:9" x14ac:dyDescent="0.2">
      <c r="A99" t="s">
        <v>205</v>
      </c>
      <c r="B99" t="s">
        <v>10</v>
      </c>
      <c r="C99" t="s">
        <v>11</v>
      </c>
      <c r="D99">
        <v>94961222</v>
      </c>
      <c r="E99">
        <v>94861966</v>
      </c>
      <c r="F99">
        <v>92731313</v>
      </c>
      <c r="G99">
        <v>77862747</v>
      </c>
      <c r="H99" s="2">
        <v>15.673896111324531</v>
      </c>
      <c r="I99" t="s">
        <v>206</v>
      </c>
    </row>
    <row r="100" spans="1:9" x14ac:dyDescent="0.2">
      <c r="A100" t="s">
        <v>207</v>
      </c>
      <c r="B100" t="s">
        <v>10</v>
      </c>
      <c r="C100" t="s">
        <v>11</v>
      </c>
      <c r="D100">
        <v>84661492</v>
      </c>
      <c r="E100">
        <v>84581132</v>
      </c>
      <c r="F100">
        <v>82694783</v>
      </c>
      <c r="G100">
        <v>70101632</v>
      </c>
      <c r="H100" s="2">
        <v>14.88884187551427</v>
      </c>
      <c r="I100" t="s">
        <v>208</v>
      </c>
    </row>
    <row r="101" spans="1:9" x14ac:dyDescent="0.2">
      <c r="A101" t="s">
        <v>209</v>
      </c>
      <c r="B101" t="s">
        <v>10</v>
      </c>
      <c r="C101" t="s">
        <v>11</v>
      </c>
      <c r="D101">
        <v>87974898</v>
      </c>
      <c r="E101">
        <v>87895372</v>
      </c>
      <c r="F101">
        <v>86045486</v>
      </c>
      <c r="G101">
        <v>71886505</v>
      </c>
      <c r="H101" s="2">
        <v>16.108903890866973</v>
      </c>
      <c r="I101" t="s">
        <v>210</v>
      </c>
    </row>
    <row r="102" spans="1:9" x14ac:dyDescent="0.2">
      <c r="A102" t="s">
        <v>211</v>
      </c>
      <c r="B102" t="s">
        <v>10</v>
      </c>
      <c r="C102" t="s">
        <v>11</v>
      </c>
      <c r="D102">
        <v>98688314</v>
      </c>
      <c r="E102">
        <v>98621322</v>
      </c>
      <c r="F102">
        <v>96516175</v>
      </c>
      <c r="G102">
        <v>81430693</v>
      </c>
      <c r="H102" s="2">
        <v>15.296369683626832</v>
      </c>
      <c r="I102" t="s">
        <v>212</v>
      </c>
    </row>
    <row r="103" spans="1:9" x14ac:dyDescent="0.2">
      <c r="A103" t="s">
        <v>213</v>
      </c>
      <c r="B103" t="s">
        <v>10</v>
      </c>
      <c r="C103" t="s">
        <v>11</v>
      </c>
      <c r="D103">
        <v>106241246</v>
      </c>
      <c r="E103">
        <v>106139862</v>
      </c>
      <c r="F103">
        <v>103541748</v>
      </c>
      <c r="G103">
        <v>87677668</v>
      </c>
      <c r="H103" s="2">
        <v>14.946392148126215</v>
      </c>
      <c r="I103" t="s">
        <v>214</v>
      </c>
    </row>
    <row r="104" spans="1:9" x14ac:dyDescent="0.2">
      <c r="A104" t="s">
        <v>215</v>
      </c>
      <c r="B104" t="s">
        <v>10</v>
      </c>
      <c r="C104" t="s">
        <v>11</v>
      </c>
      <c r="D104">
        <v>106080400</v>
      </c>
      <c r="E104">
        <v>105981314</v>
      </c>
      <c r="F104">
        <v>103515371</v>
      </c>
      <c r="G104">
        <v>86170914</v>
      </c>
      <c r="H104" s="2">
        <v>16.365580256912082</v>
      </c>
      <c r="I104" t="s">
        <v>216</v>
      </c>
    </row>
    <row r="105" spans="1:9" x14ac:dyDescent="0.2">
      <c r="A105" t="s">
        <v>217</v>
      </c>
      <c r="B105" t="s">
        <v>10</v>
      </c>
      <c r="C105" t="s">
        <v>11</v>
      </c>
      <c r="D105">
        <v>86959194</v>
      </c>
      <c r="E105">
        <v>86873176</v>
      </c>
      <c r="F105">
        <v>84923451</v>
      </c>
      <c r="G105">
        <v>70836578</v>
      </c>
      <c r="H105" s="2">
        <v>16.215446065883445</v>
      </c>
      <c r="I105" t="s">
        <v>218</v>
      </c>
    </row>
    <row r="106" spans="1:9" x14ac:dyDescent="0.2">
      <c r="A106" t="s">
        <v>219</v>
      </c>
      <c r="B106" t="s">
        <v>10</v>
      </c>
      <c r="C106" t="s">
        <v>11</v>
      </c>
      <c r="D106">
        <v>113297892</v>
      </c>
      <c r="E106">
        <v>113203948</v>
      </c>
      <c r="F106">
        <v>110715768</v>
      </c>
      <c r="G106">
        <v>91497541</v>
      </c>
      <c r="H106" s="2">
        <v>16.976640249331236</v>
      </c>
      <c r="I106" t="s">
        <v>220</v>
      </c>
    </row>
    <row r="107" spans="1:9" x14ac:dyDescent="0.2">
      <c r="A107" t="s">
        <v>221</v>
      </c>
      <c r="B107" t="s">
        <v>10</v>
      </c>
      <c r="C107" t="s">
        <v>11</v>
      </c>
      <c r="D107">
        <v>98706424</v>
      </c>
      <c r="E107">
        <v>98624744</v>
      </c>
      <c r="F107">
        <v>96284327</v>
      </c>
      <c r="G107">
        <v>81304548</v>
      </c>
      <c r="H107" s="2">
        <v>15.188661985272175</v>
      </c>
      <c r="I107" t="s">
        <v>222</v>
      </c>
    </row>
    <row r="108" spans="1:9" x14ac:dyDescent="0.2">
      <c r="A108" t="s">
        <v>223</v>
      </c>
      <c r="B108" t="s">
        <v>10</v>
      </c>
      <c r="C108" t="s">
        <v>11</v>
      </c>
      <c r="D108">
        <v>100071782</v>
      </c>
      <c r="E108">
        <v>99990974</v>
      </c>
      <c r="F108">
        <v>97776598</v>
      </c>
      <c r="G108">
        <v>82222505</v>
      </c>
      <c r="H108" s="2">
        <v>15.555497039162756</v>
      </c>
      <c r="I108" t="s">
        <v>224</v>
      </c>
    </row>
    <row r="109" spans="1:9" x14ac:dyDescent="0.2">
      <c r="A109" t="s">
        <v>225</v>
      </c>
      <c r="B109" t="s">
        <v>10</v>
      </c>
      <c r="C109" t="s">
        <v>11</v>
      </c>
      <c r="D109">
        <v>90179866</v>
      </c>
      <c r="E109">
        <v>90105730</v>
      </c>
      <c r="F109">
        <v>88169067</v>
      </c>
      <c r="G109">
        <v>74240423</v>
      </c>
      <c r="H109" s="2">
        <v>15.458111265509974</v>
      </c>
      <c r="I109" t="s">
        <v>226</v>
      </c>
    </row>
    <row r="110" spans="1:9" x14ac:dyDescent="0.2">
      <c r="A110" t="s">
        <v>227</v>
      </c>
      <c r="B110" t="s">
        <v>10</v>
      </c>
      <c r="C110" t="s">
        <v>11</v>
      </c>
      <c r="D110">
        <v>88793984</v>
      </c>
      <c r="E110">
        <v>88726646</v>
      </c>
      <c r="F110">
        <v>86766146</v>
      </c>
      <c r="G110">
        <v>72798369</v>
      </c>
      <c r="H110" s="2">
        <v>15.742482816266943</v>
      </c>
      <c r="I110" t="s">
        <v>228</v>
      </c>
    </row>
    <row r="111" spans="1:9" x14ac:dyDescent="0.2">
      <c r="A111" t="s">
        <v>229</v>
      </c>
      <c r="B111" t="s">
        <v>10</v>
      </c>
      <c r="C111" t="s">
        <v>11</v>
      </c>
      <c r="D111">
        <v>114637198</v>
      </c>
      <c r="E111">
        <v>114599076</v>
      </c>
      <c r="F111">
        <v>112298138</v>
      </c>
      <c r="G111">
        <v>94299336</v>
      </c>
      <c r="H111" s="2">
        <v>15.705887541362026</v>
      </c>
      <c r="I111" t="s">
        <v>230</v>
      </c>
    </row>
    <row r="112" spans="1:9" x14ac:dyDescent="0.2">
      <c r="A112" t="s">
        <v>231</v>
      </c>
      <c r="B112" t="s">
        <v>10</v>
      </c>
      <c r="C112" t="s">
        <v>11</v>
      </c>
      <c r="D112">
        <v>151624014</v>
      </c>
      <c r="E112">
        <v>151584786</v>
      </c>
      <c r="F112">
        <v>148893431</v>
      </c>
      <c r="G112">
        <v>124855252</v>
      </c>
      <c r="H112" s="2">
        <v>15.857910041183157</v>
      </c>
      <c r="I112" t="s">
        <v>232</v>
      </c>
    </row>
    <row r="113" spans="1:9" x14ac:dyDescent="0.2">
      <c r="A113" t="s">
        <v>233</v>
      </c>
      <c r="B113" t="s">
        <v>10</v>
      </c>
      <c r="C113" t="s">
        <v>11</v>
      </c>
      <c r="D113">
        <v>111103420</v>
      </c>
      <c r="E113">
        <v>111028662</v>
      </c>
      <c r="F113">
        <v>108939407</v>
      </c>
      <c r="G113">
        <v>93588980</v>
      </c>
      <c r="H113" s="2">
        <v>13.825643508160082</v>
      </c>
      <c r="I113" t="s">
        <v>234</v>
      </c>
    </row>
    <row r="114" spans="1:9" x14ac:dyDescent="0.2">
      <c r="A114" t="s">
        <v>235</v>
      </c>
      <c r="B114" t="s">
        <v>10</v>
      </c>
      <c r="C114" t="s">
        <v>11</v>
      </c>
      <c r="D114">
        <v>117630246</v>
      </c>
      <c r="E114">
        <v>117577218</v>
      </c>
      <c r="F114">
        <v>115563344</v>
      </c>
      <c r="G114">
        <v>96781671</v>
      </c>
      <c r="H114" s="2">
        <v>15.973904910728539</v>
      </c>
      <c r="I114" t="s">
        <v>236</v>
      </c>
    </row>
    <row r="115" spans="1:9" x14ac:dyDescent="0.2">
      <c r="A115" t="s">
        <v>237</v>
      </c>
      <c r="B115" t="s">
        <v>10</v>
      </c>
      <c r="C115" t="s">
        <v>11</v>
      </c>
      <c r="D115">
        <v>112292896</v>
      </c>
      <c r="E115">
        <v>112243778</v>
      </c>
      <c r="F115">
        <v>110038647</v>
      </c>
      <c r="G115">
        <v>92001858</v>
      </c>
      <c r="H115" s="2">
        <v>16.069299627459081</v>
      </c>
      <c r="I115" t="s">
        <v>238</v>
      </c>
    </row>
    <row r="116" spans="1:9" x14ac:dyDescent="0.2">
      <c r="A116" t="s">
        <v>239</v>
      </c>
      <c r="B116" t="s">
        <v>10</v>
      </c>
      <c r="C116" t="s">
        <v>11</v>
      </c>
      <c r="D116">
        <v>113135006</v>
      </c>
      <c r="E116">
        <v>113088100</v>
      </c>
      <c r="F116">
        <v>110679288</v>
      </c>
      <c r="G116">
        <v>93288897</v>
      </c>
      <c r="H116" s="2">
        <v>15.377737356980973</v>
      </c>
      <c r="I116" t="s">
        <v>240</v>
      </c>
    </row>
    <row r="117" spans="1:9" x14ac:dyDescent="0.2">
      <c r="A117" t="s">
        <v>241</v>
      </c>
      <c r="B117" t="s">
        <v>10</v>
      </c>
      <c r="C117" t="s">
        <v>11</v>
      </c>
      <c r="D117">
        <v>114789058</v>
      </c>
      <c r="E117">
        <v>114734908</v>
      </c>
      <c r="F117">
        <v>112680559</v>
      </c>
      <c r="G117">
        <v>95675684</v>
      </c>
      <c r="H117" s="2">
        <v>14.821012450718138</v>
      </c>
      <c r="I117" t="s">
        <v>242</v>
      </c>
    </row>
    <row r="118" spans="1:9" x14ac:dyDescent="0.2">
      <c r="A118" t="s">
        <v>243</v>
      </c>
      <c r="B118" t="s">
        <v>10</v>
      </c>
      <c r="C118" t="s">
        <v>11</v>
      </c>
      <c r="D118">
        <v>132810020</v>
      </c>
      <c r="E118">
        <v>132776622</v>
      </c>
      <c r="F118">
        <v>130363078</v>
      </c>
      <c r="G118">
        <v>121360821</v>
      </c>
      <c r="H118" s="2">
        <v>6.7800015276785697</v>
      </c>
      <c r="I118" t="s">
        <v>244</v>
      </c>
    </row>
    <row r="119" spans="1:9" x14ac:dyDescent="0.2">
      <c r="A119" t="s">
        <v>245</v>
      </c>
      <c r="B119" t="s">
        <v>10</v>
      </c>
      <c r="C119" t="s">
        <v>11</v>
      </c>
      <c r="D119">
        <v>149715720</v>
      </c>
      <c r="E119">
        <v>149681124</v>
      </c>
      <c r="F119">
        <v>147016722</v>
      </c>
      <c r="G119">
        <v>136886794</v>
      </c>
      <c r="H119" s="2">
        <v>6.7676723218620412</v>
      </c>
      <c r="I119" t="s">
        <v>246</v>
      </c>
    </row>
    <row r="120" spans="1:9" x14ac:dyDescent="0.2">
      <c r="A120" t="s">
        <v>247</v>
      </c>
      <c r="B120" t="s">
        <v>10</v>
      </c>
      <c r="C120" t="s">
        <v>11</v>
      </c>
      <c r="D120">
        <v>120957494</v>
      </c>
      <c r="E120">
        <v>120925050</v>
      </c>
      <c r="F120">
        <v>118849692</v>
      </c>
      <c r="G120">
        <v>111362512</v>
      </c>
      <c r="H120" s="2">
        <v>6.1915872683120661</v>
      </c>
      <c r="I120" t="s">
        <v>248</v>
      </c>
    </row>
    <row r="121" spans="1:9" x14ac:dyDescent="0.2">
      <c r="A121" t="s">
        <v>249</v>
      </c>
      <c r="B121" t="s">
        <v>10</v>
      </c>
      <c r="C121" t="s">
        <v>11</v>
      </c>
      <c r="D121">
        <v>123811756</v>
      </c>
      <c r="E121">
        <v>123783322</v>
      </c>
      <c r="F121">
        <v>121618343</v>
      </c>
      <c r="G121">
        <v>113218902</v>
      </c>
      <c r="H121" s="2">
        <v>6.7855999211266917</v>
      </c>
      <c r="I121" t="s">
        <v>250</v>
      </c>
    </row>
    <row r="122" spans="1:9" x14ac:dyDescent="0.2">
      <c r="A122" t="s">
        <v>251</v>
      </c>
      <c r="B122" t="s">
        <v>10</v>
      </c>
      <c r="C122" t="s">
        <v>11</v>
      </c>
      <c r="D122">
        <v>138423790</v>
      </c>
      <c r="E122">
        <v>138384932</v>
      </c>
      <c r="F122">
        <v>135713113</v>
      </c>
      <c r="G122">
        <v>128734841</v>
      </c>
      <c r="H122" s="2">
        <v>5.0426530541634405</v>
      </c>
      <c r="I122" t="s">
        <v>252</v>
      </c>
    </row>
    <row r="123" spans="1:9" x14ac:dyDescent="0.2">
      <c r="A123" t="s">
        <v>253</v>
      </c>
      <c r="B123" t="s">
        <v>10</v>
      </c>
      <c r="C123" t="s">
        <v>11</v>
      </c>
      <c r="D123">
        <v>111030372</v>
      </c>
      <c r="E123">
        <v>111001610</v>
      </c>
      <c r="F123">
        <v>108983964</v>
      </c>
      <c r="G123">
        <v>102413231</v>
      </c>
      <c r="H123" s="2">
        <v>5.9194934199603058</v>
      </c>
      <c r="I123" t="s">
        <v>254</v>
      </c>
    </row>
    <row r="124" spans="1:9" x14ac:dyDescent="0.2">
      <c r="A124" t="s">
        <v>255</v>
      </c>
      <c r="B124" t="s">
        <v>10</v>
      </c>
      <c r="C124" t="s">
        <v>11</v>
      </c>
      <c r="D124">
        <v>159762040</v>
      </c>
      <c r="E124">
        <v>159724276</v>
      </c>
      <c r="F124">
        <v>156583259</v>
      </c>
      <c r="G124">
        <v>146928967</v>
      </c>
      <c r="H124" s="2">
        <v>6.0443485747902219</v>
      </c>
      <c r="I124" t="s">
        <v>256</v>
      </c>
    </row>
    <row r="125" spans="1:9" x14ac:dyDescent="0.2">
      <c r="A125" t="s">
        <v>257</v>
      </c>
      <c r="B125" t="s">
        <v>10</v>
      </c>
      <c r="C125" t="s">
        <v>11</v>
      </c>
      <c r="D125">
        <v>134552356</v>
      </c>
      <c r="E125">
        <v>134514768</v>
      </c>
      <c r="F125">
        <v>132015728</v>
      </c>
      <c r="G125">
        <v>124325498</v>
      </c>
      <c r="H125" s="2">
        <v>5.717015398636379</v>
      </c>
      <c r="I125" t="s">
        <v>258</v>
      </c>
    </row>
    <row r="126" spans="1:9" x14ac:dyDescent="0.2">
      <c r="A126" t="s">
        <v>259</v>
      </c>
      <c r="B126" t="s">
        <v>10</v>
      </c>
      <c r="C126" t="s">
        <v>11</v>
      </c>
      <c r="D126">
        <v>132934388</v>
      </c>
      <c r="E126">
        <v>132898882</v>
      </c>
      <c r="F126">
        <v>130373722</v>
      </c>
      <c r="G126">
        <v>122671915</v>
      </c>
      <c r="H126" s="2">
        <v>5.7952383677689632</v>
      </c>
      <c r="I126" t="s">
        <v>260</v>
      </c>
    </row>
    <row r="127" spans="1:9" x14ac:dyDescent="0.2">
      <c r="A127" t="s">
        <v>261</v>
      </c>
      <c r="B127" t="s">
        <v>10</v>
      </c>
      <c r="C127" t="s">
        <v>11</v>
      </c>
      <c r="D127">
        <v>122667306</v>
      </c>
      <c r="E127">
        <v>122631252</v>
      </c>
      <c r="F127">
        <v>120182695</v>
      </c>
      <c r="G127">
        <v>113043801</v>
      </c>
      <c r="H127" s="2">
        <v>5.8214312286398249</v>
      </c>
      <c r="I127" t="s">
        <v>262</v>
      </c>
    </row>
    <row r="128" spans="1:9" x14ac:dyDescent="0.2">
      <c r="A128" t="s">
        <v>263</v>
      </c>
      <c r="B128" t="s">
        <v>10</v>
      </c>
      <c r="C128" t="s">
        <v>11</v>
      </c>
      <c r="D128">
        <v>120116134</v>
      </c>
      <c r="E128">
        <v>120085970</v>
      </c>
      <c r="F128">
        <v>117749378</v>
      </c>
      <c r="G128">
        <v>110927018</v>
      </c>
      <c r="H128" s="2">
        <v>5.6812298722323682</v>
      </c>
      <c r="I128" t="s">
        <v>264</v>
      </c>
    </row>
    <row r="129" spans="1:9" x14ac:dyDescent="0.2">
      <c r="A129" t="s">
        <v>265</v>
      </c>
      <c r="B129" t="s">
        <v>10</v>
      </c>
      <c r="C129" t="s">
        <v>11</v>
      </c>
      <c r="D129">
        <v>133417716</v>
      </c>
      <c r="E129">
        <v>133379704</v>
      </c>
      <c r="F129">
        <v>130866437</v>
      </c>
      <c r="G129">
        <v>122832194</v>
      </c>
      <c r="H129" s="2">
        <v>6.0235873667855797</v>
      </c>
      <c r="I129" t="s">
        <v>266</v>
      </c>
    </row>
    <row r="130" spans="1:9" x14ac:dyDescent="0.2">
      <c r="A130" t="s">
        <v>267</v>
      </c>
      <c r="B130" t="s">
        <v>10</v>
      </c>
      <c r="C130" t="s">
        <v>11</v>
      </c>
      <c r="D130">
        <v>105728382</v>
      </c>
      <c r="E130">
        <v>105702044</v>
      </c>
      <c r="F130">
        <v>103619250</v>
      </c>
      <c r="G130">
        <v>97458534</v>
      </c>
      <c r="H130" s="2">
        <v>5.8283792506415484</v>
      </c>
      <c r="I130" t="s">
        <v>268</v>
      </c>
    </row>
    <row r="131" spans="1:9" x14ac:dyDescent="0.2">
      <c r="A131" t="s">
        <v>269</v>
      </c>
      <c r="B131" t="s">
        <v>10</v>
      </c>
      <c r="C131" t="s">
        <v>11</v>
      </c>
      <c r="D131">
        <v>122188358</v>
      </c>
      <c r="E131">
        <v>122154534</v>
      </c>
      <c r="F131">
        <v>119891690</v>
      </c>
      <c r="G131">
        <v>113432842</v>
      </c>
      <c r="H131" s="2">
        <v>5.287440251706089</v>
      </c>
      <c r="I131" t="s">
        <v>270</v>
      </c>
    </row>
    <row r="132" spans="1:9" x14ac:dyDescent="0.2">
      <c r="A132" t="s">
        <v>271</v>
      </c>
      <c r="B132" t="s">
        <v>10</v>
      </c>
      <c r="C132" t="s">
        <v>11</v>
      </c>
      <c r="D132">
        <v>130050754</v>
      </c>
      <c r="E132">
        <v>130018226</v>
      </c>
      <c r="F132">
        <v>127639276</v>
      </c>
      <c r="G132">
        <v>120170646</v>
      </c>
      <c r="H132" s="2">
        <v>5.7442946498900849</v>
      </c>
      <c r="I132" t="s">
        <v>272</v>
      </c>
    </row>
    <row r="133" spans="1:9" x14ac:dyDescent="0.2">
      <c r="A133" t="s">
        <v>273</v>
      </c>
      <c r="B133" t="s">
        <v>10</v>
      </c>
      <c r="C133" t="s">
        <v>11</v>
      </c>
      <c r="D133">
        <v>130275010</v>
      </c>
      <c r="E133">
        <v>130243892</v>
      </c>
      <c r="F133">
        <v>127810078</v>
      </c>
      <c r="G133">
        <v>119746344</v>
      </c>
      <c r="H133" s="2">
        <v>6.1912569381756493</v>
      </c>
      <c r="I133" t="s">
        <v>274</v>
      </c>
    </row>
    <row r="134" spans="1:9" x14ac:dyDescent="0.2">
      <c r="A134" t="s">
        <v>275</v>
      </c>
      <c r="B134" t="s">
        <v>10</v>
      </c>
      <c r="C134" t="s">
        <v>11</v>
      </c>
      <c r="D134">
        <v>131417986</v>
      </c>
      <c r="E134">
        <v>131389408</v>
      </c>
      <c r="F134">
        <v>129039260</v>
      </c>
      <c r="G134">
        <v>120890584</v>
      </c>
      <c r="H134" s="2">
        <v>6.2019276317920546</v>
      </c>
      <c r="I134" t="s">
        <v>276</v>
      </c>
    </row>
    <row r="135" spans="1:9" x14ac:dyDescent="0.2">
      <c r="A135" t="s">
        <v>277</v>
      </c>
      <c r="B135" t="s">
        <v>10</v>
      </c>
      <c r="C135" t="s">
        <v>11</v>
      </c>
      <c r="D135">
        <v>142901834</v>
      </c>
      <c r="E135">
        <v>142871538</v>
      </c>
      <c r="F135">
        <v>140257482</v>
      </c>
      <c r="G135">
        <v>131364834</v>
      </c>
      <c r="H135" s="2">
        <v>6.2242264096016102</v>
      </c>
      <c r="I135" t="s">
        <v>278</v>
      </c>
    </row>
    <row r="136" spans="1:9" x14ac:dyDescent="0.2">
      <c r="A136" t="s">
        <v>279</v>
      </c>
      <c r="B136" t="s">
        <v>10</v>
      </c>
      <c r="C136" t="s">
        <v>11</v>
      </c>
      <c r="D136">
        <v>149746702</v>
      </c>
      <c r="E136">
        <v>149707062</v>
      </c>
      <c r="F136">
        <v>146991492</v>
      </c>
      <c r="G136">
        <v>137367734</v>
      </c>
      <c r="H136" s="2">
        <v>6.4283928035405573</v>
      </c>
      <c r="I136" t="s">
        <v>280</v>
      </c>
    </row>
    <row r="137" spans="1:9" x14ac:dyDescent="0.2">
      <c r="A137" t="s">
        <v>281</v>
      </c>
      <c r="B137" t="s">
        <v>10</v>
      </c>
      <c r="C137" t="s">
        <v>11</v>
      </c>
      <c r="D137">
        <v>130366506</v>
      </c>
      <c r="E137">
        <v>130331724</v>
      </c>
      <c r="F137">
        <v>127906915</v>
      </c>
      <c r="G137">
        <v>120435749</v>
      </c>
      <c r="H137" s="2">
        <v>5.7324232126324057</v>
      </c>
      <c r="I137" t="s">
        <v>282</v>
      </c>
    </row>
    <row r="138" spans="1:9" x14ac:dyDescent="0.2">
      <c r="A138" t="s">
        <v>283</v>
      </c>
      <c r="B138" t="s">
        <v>10</v>
      </c>
      <c r="C138" t="s">
        <v>11</v>
      </c>
      <c r="D138">
        <v>143673294</v>
      </c>
      <c r="E138">
        <v>143634070</v>
      </c>
      <c r="F138">
        <v>141009838</v>
      </c>
      <c r="G138">
        <v>133006727</v>
      </c>
      <c r="H138" s="2">
        <v>5.5718751129171507</v>
      </c>
      <c r="I138" t="s">
        <v>284</v>
      </c>
    </row>
    <row r="139" spans="1:9" x14ac:dyDescent="0.2">
      <c r="A139" t="s">
        <v>285</v>
      </c>
      <c r="B139" t="s">
        <v>10</v>
      </c>
      <c r="C139" t="s">
        <v>11</v>
      </c>
      <c r="D139">
        <v>122354058</v>
      </c>
      <c r="E139">
        <v>122325366</v>
      </c>
      <c r="F139">
        <v>120134053</v>
      </c>
      <c r="G139">
        <v>113376732</v>
      </c>
      <c r="H139" s="2">
        <v>5.5240554113690532</v>
      </c>
      <c r="I139" t="s">
        <v>286</v>
      </c>
    </row>
    <row r="140" spans="1:9" x14ac:dyDescent="0.2">
      <c r="A140" t="s">
        <v>287</v>
      </c>
      <c r="B140" t="s">
        <v>10</v>
      </c>
      <c r="C140" t="s">
        <v>11</v>
      </c>
      <c r="D140">
        <v>136207762</v>
      </c>
      <c r="E140">
        <v>136172060</v>
      </c>
      <c r="F140">
        <v>133680126</v>
      </c>
      <c r="G140">
        <v>124862179</v>
      </c>
      <c r="H140" s="2">
        <v>6.4755919826725101</v>
      </c>
      <c r="I140" t="s">
        <v>288</v>
      </c>
    </row>
    <row r="141" spans="1:9" x14ac:dyDescent="0.2">
      <c r="A141" t="s">
        <v>289</v>
      </c>
      <c r="B141" t="s">
        <v>10</v>
      </c>
      <c r="C141" t="s">
        <v>11</v>
      </c>
      <c r="D141">
        <v>124352688</v>
      </c>
      <c r="E141">
        <v>124320056</v>
      </c>
      <c r="F141">
        <v>121970495</v>
      </c>
      <c r="G141">
        <v>114898245</v>
      </c>
      <c r="H141" s="2">
        <v>5.6887442199993856</v>
      </c>
      <c r="I141" t="s">
        <v>290</v>
      </c>
    </row>
    <row r="142" spans="1:9" x14ac:dyDescent="0.2">
      <c r="A142" t="s">
        <v>291</v>
      </c>
      <c r="B142" t="s">
        <v>10</v>
      </c>
      <c r="C142" t="s">
        <v>11</v>
      </c>
      <c r="D142">
        <v>105894112</v>
      </c>
      <c r="E142">
        <v>105868294</v>
      </c>
      <c r="F142">
        <v>103927233</v>
      </c>
      <c r="G142">
        <v>97842437</v>
      </c>
      <c r="H142" s="2">
        <v>5.7475149264235803</v>
      </c>
      <c r="I142" t="s">
        <v>292</v>
      </c>
    </row>
    <row r="143" spans="1:9" x14ac:dyDescent="0.2">
      <c r="A143" t="s">
        <v>293</v>
      </c>
      <c r="B143" t="s">
        <v>10</v>
      </c>
      <c r="C143" t="s">
        <v>11</v>
      </c>
      <c r="D143">
        <v>141355586</v>
      </c>
      <c r="E143">
        <v>141323814</v>
      </c>
      <c r="F143">
        <v>138624925</v>
      </c>
      <c r="G143">
        <v>129824069</v>
      </c>
      <c r="H143" s="2">
        <v>6.2274401963139772</v>
      </c>
      <c r="I143" t="s">
        <v>294</v>
      </c>
    </row>
    <row r="144" spans="1:9" x14ac:dyDescent="0.2">
      <c r="A144" t="s">
        <v>295</v>
      </c>
      <c r="B144" t="s">
        <v>10</v>
      </c>
      <c r="C144" t="s">
        <v>11</v>
      </c>
      <c r="D144">
        <v>145732108</v>
      </c>
      <c r="E144">
        <v>145699478</v>
      </c>
      <c r="F144">
        <v>143015401</v>
      </c>
      <c r="G144">
        <v>132868719</v>
      </c>
      <c r="H144" s="2">
        <v>6.9641169201718078</v>
      </c>
      <c r="I144" t="s">
        <v>296</v>
      </c>
    </row>
    <row r="145" spans="1:9" x14ac:dyDescent="0.2">
      <c r="A145" t="s">
        <v>297</v>
      </c>
      <c r="B145" t="s">
        <v>10</v>
      </c>
      <c r="C145" t="s">
        <v>11</v>
      </c>
      <c r="D145">
        <v>153760648</v>
      </c>
      <c r="E145">
        <v>153726794</v>
      </c>
      <c r="F145">
        <v>151036084</v>
      </c>
      <c r="G145">
        <v>141529600</v>
      </c>
      <c r="H145" s="2">
        <v>6.1840123979948478</v>
      </c>
      <c r="I145" t="s">
        <v>298</v>
      </c>
    </row>
    <row r="146" spans="1:9" x14ac:dyDescent="0.2">
      <c r="A146" t="s">
        <v>299</v>
      </c>
      <c r="B146" t="s">
        <v>10</v>
      </c>
      <c r="C146" t="s">
        <v>11</v>
      </c>
      <c r="D146">
        <v>151547836</v>
      </c>
      <c r="E146">
        <v>151505586</v>
      </c>
      <c r="F146">
        <v>148686249</v>
      </c>
      <c r="G146">
        <v>139790313</v>
      </c>
      <c r="H146" s="2">
        <v>5.871688453784139</v>
      </c>
      <c r="I146" t="s">
        <v>300</v>
      </c>
    </row>
    <row r="147" spans="1:9" x14ac:dyDescent="0.2">
      <c r="A147" t="s">
        <v>301</v>
      </c>
      <c r="B147" t="s">
        <v>10</v>
      </c>
      <c r="C147" t="s">
        <v>11</v>
      </c>
      <c r="D147">
        <v>145247936</v>
      </c>
      <c r="E147">
        <v>145206804</v>
      </c>
      <c r="F147">
        <v>142562170</v>
      </c>
      <c r="G147">
        <v>133998081</v>
      </c>
      <c r="H147" s="2">
        <v>5.8978565494768409</v>
      </c>
      <c r="I147" t="s">
        <v>302</v>
      </c>
    </row>
    <row r="148" spans="1:9" x14ac:dyDescent="0.2">
      <c r="A148" t="s">
        <v>303</v>
      </c>
      <c r="B148" t="s">
        <v>10</v>
      </c>
      <c r="C148" t="s">
        <v>11</v>
      </c>
      <c r="D148">
        <v>134922408</v>
      </c>
      <c r="E148">
        <v>134888108</v>
      </c>
      <c r="F148">
        <v>132409779</v>
      </c>
      <c r="G148">
        <v>124417630</v>
      </c>
      <c r="H148" s="2">
        <v>5.9250212035000152</v>
      </c>
      <c r="I148" t="s">
        <v>304</v>
      </c>
    </row>
    <row r="149" spans="1:9" x14ac:dyDescent="0.2">
      <c r="A149" t="s">
        <v>305</v>
      </c>
      <c r="B149" t="s">
        <v>10</v>
      </c>
      <c r="C149" t="s">
        <v>11</v>
      </c>
      <c r="D149">
        <v>151377148</v>
      </c>
      <c r="E149">
        <v>151335642</v>
      </c>
      <c r="F149">
        <v>148361028</v>
      </c>
      <c r="G149">
        <v>138545543</v>
      </c>
      <c r="H149" s="2">
        <v>6.4859043582079625</v>
      </c>
      <c r="I149" t="s">
        <v>306</v>
      </c>
    </row>
    <row r="150" spans="1:9" x14ac:dyDescent="0.2">
      <c r="A150" t="s">
        <v>307</v>
      </c>
      <c r="B150" t="s">
        <v>10</v>
      </c>
      <c r="C150" t="s">
        <v>11</v>
      </c>
      <c r="D150">
        <v>124590560</v>
      </c>
      <c r="E150">
        <v>124555296</v>
      </c>
      <c r="F150">
        <v>122164926</v>
      </c>
      <c r="G150">
        <v>115585643</v>
      </c>
      <c r="H150" s="2">
        <v>5.2822185898863747</v>
      </c>
      <c r="I150" t="s">
        <v>308</v>
      </c>
    </row>
    <row r="151" spans="1:9" x14ac:dyDescent="0.2">
      <c r="A151" t="s">
        <v>309</v>
      </c>
      <c r="B151" t="s">
        <v>10</v>
      </c>
      <c r="C151" t="s">
        <v>11</v>
      </c>
      <c r="D151">
        <v>127843462</v>
      </c>
      <c r="E151">
        <v>127813298</v>
      </c>
      <c r="F151">
        <v>125489625</v>
      </c>
      <c r="G151">
        <v>116873003</v>
      </c>
      <c r="H151" s="2">
        <v>6.7415692536155358</v>
      </c>
      <c r="I151" t="s">
        <v>310</v>
      </c>
    </row>
    <row r="152" spans="1:9" x14ac:dyDescent="0.2">
      <c r="A152" t="s">
        <v>311</v>
      </c>
      <c r="B152" t="s">
        <v>10</v>
      </c>
      <c r="C152" t="s">
        <v>312</v>
      </c>
      <c r="D152">
        <v>127682390</v>
      </c>
      <c r="E152">
        <v>127646170</v>
      </c>
      <c r="F152">
        <v>125223861</v>
      </c>
      <c r="G152">
        <v>119704784</v>
      </c>
      <c r="H152" s="2">
        <v>4.3237309822926919</v>
      </c>
      <c r="I152" t="s">
        <v>313</v>
      </c>
    </row>
    <row r="153" spans="1:9" x14ac:dyDescent="0.2">
      <c r="A153" t="s">
        <v>314</v>
      </c>
      <c r="B153" t="s">
        <v>10</v>
      </c>
      <c r="C153" t="s">
        <v>312</v>
      </c>
      <c r="D153">
        <v>132482998</v>
      </c>
      <c r="E153">
        <v>132342002</v>
      </c>
      <c r="F153">
        <v>129307092</v>
      </c>
      <c r="G153">
        <v>114122867</v>
      </c>
      <c r="H153" s="2">
        <v>11.473473856017382</v>
      </c>
      <c r="I153" t="s">
        <v>315</v>
      </c>
    </row>
    <row r="154" spans="1:9" x14ac:dyDescent="0.2">
      <c r="A154" t="s">
        <v>316</v>
      </c>
      <c r="B154" t="s">
        <v>10</v>
      </c>
      <c r="C154" t="s">
        <v>312</v>
      </c>
      <c r="D154">
        <v>158907884</v>
      </c>
      <c r="E154">
        <v>158827098</v>
      </c>
      <c r="F154">
        <v>155582101</v>
      </c>
      <c r="G154">
        <v>139626700</v>
      </c>
      <c r="H154" s="2">
        <v>10.045767504988349</v>
      </c>
      <c r="I154" t="s">
        <v>317</v>
      </c>
    </row>
    <row r="155" spans="1:9" x14ac:dyDescent="0.2">
      <c r="A155" t="s">
        <v>318</v>
      </c>
      <c r="B155" t="s">
        <v>10</v>
      </c>
      <c r="C155" t="s">
        <v>312</v>
      </c>
      <c r="D155">
        <v>155347118</v>
      </c>
      <c r="E155">
        <v>155266896</v>
      </c>
      <c r="F155">
        <v>151995388</v>
      </c>
      <c r="G155">
        <v>137562649</v>
      </c>
      <c r="H155" s="2">
        <v>9.2954386104298745</v>
      </c>
      <c r="I155" t="s">
        <v>319</v>
      </c>
    </row>
    <row r="156" spans="1:9" x14ac:dyDescent="0.2">
      <c r="A156" t="s">
        <v>320</v>
      </c>
      <c r="B156" t="s">
        <v>10</v>
      </c>
      <c r="C156" t="s">
        <v>312</v>
      </c>
      <c r="D156">
        <v>100906186</v>
      </c>
      <c r="E156">
        <v>100814344</v>
      </c>
      <c r="F156">
        <v>98222350</v>
      </c>
      <c r="G156">
        <v>86926399</v>
      </c>
      <c r="H156" s="2">
        <v>11.20470614776802</v>
      </c>
      <c r="I156" t="s">
        <v>321</v>
      </c>
    </row>
    <row r="157" spans="1:9" x14ac:dyDescent="0.2">
      <c r="A157" t="s">
        <v>322</v>
      </c>
      <c r="B157" t="s">
        <v>10</v>
      </c>
      <c r="C157" t="s">
        <v>312</v>
      </c>
      <c r="D157">
        <v>118388592</v>
      </c>
      <c r="E157">
        <v>118273244</v>
      </c>
      <c r="F157">
        <v>115853745</v>
      </c>
      <c r="G157">
        <v>100667541</v>
      </c>
      <c r="H157" s="2">
        <v>12.839931912242131</v>
      </c>
      <c r="I157" t="s">
        <v>323</v>
      </c>
    </row>
    <row r="158" spans="1:9" x14ac:dyDescent="0.2">
      <c r="A158" t="s">
        <v>324</v>
      </c>
      <c r="B158" t="s">
        <v>10</v>
      </c>
      <c r="C158" t="s">
        <v>312</v>
      </c>
      <c r="D158">
        <v>139065672</v>
      </c>
      <c r="E158">
        <v>138984084</v>
      </c>
      <c r="F158">
        <v>136331452</v>
      </c>
      <c r="G158">
        <v>123869423</v>
      </c>
      <c r="H158" s="2">
        <v>8.9665151874512468</v>
      </c>
      <c r="I158" t="s">
        <v>325</v>
      </c>
    </row>
    <row r="159" spans="1:9" x14ac:dyDescent="0.2">
      <c r="A159" t="s">
        <v>326</v>
      </c>
      <c r="B159" t="s">
        <v>10</v>
      </c>
      <c r="C159" t="s">
        <v>312</v>
      </c>
      <c r="D159">
        <v>154430608</v>
      </c>
      <c r="E159">
        <v>154346338</v>
      </c>
      <c r="F159">
        <v>151355573</v>
      </c>
      <c r="G159">
        <v>138014924</v>
      </c>
      <c r="H159" s="2">
        <v>8.6433207116323025</v>
      </c>
      <c r="I159" t="s">
        <v>327</v>
      </c>
    </row>
    <row r="160" spans="1:9" x14ac:dyDescent="0.2">
      <c r="A160" t="s">
        <v>328</v>
      </c>
      <c r="B160" t="s">
        <v>10</v>
      </c>
      <c r="C160" t="s">
        <v>312</v>
      </c>
      <c r="D160">
        <v>107563956</v>
      </c>
      <c r="E160">
        <v>107471890</v>
      </c>
      <c r="F160">
        <v>104842487</v>
      </c>
      <c r="G160">
        <v>92799677</v>
      </c>
      <c r="H160" s="2">
        <v>11.205544072966429</v>
      </c>
      <c r="I160" t="s">
        <v>329</v>
      </c>
    </row>
    <row r="161" spans="1:9" x14ac:dyDescent="0.2">
      <c r="A161" t="s">
        <v>330</v>
      </c>
      <c r="B161" t="s">
        <v>10</v>
      </c>
      <c r="C161" t="s">
        <v>312</v>
      </c>
      <c r="D161">
        <v>119065176</v>
      </c>
      <c r="E161">
        <v>119001336</v>
      </c>
      <c r="F161">
        <v>116819332</v>
      </c>
      <c r="G161">
        <v>105835719</v>
      </c>
      <c r="H161" s="2">
        <v>9.2298232685387678</v>
      </c>
      <c r="I161" t="s">
        <v>331</v>
      </c>
    </row>
    <row r="162" spans="1:9" x14ac:dyDescent="0.2">
      <c r="A162" t="s">
        <v>332</v>
      </c>
      <c r="B162" t="s">
        <v>10</v>
      </c>
      <c r="C162" t="s">
        <v>312</v>
      </c>
      <c r="D162">
        <v>112750216</v>
      </c>
      <c r="E162">
        <v>112650376</v>
      </c>
      <c r="F162">
        <v>110354625</v>
      </c>
      <c r="G162">
        <v>96424412</v>
      </c>
      <c r="H162" s="2">
        <v>12.365882382851524</v>
      </c>
      <c r="I162" t="s">
        <v>333</v>
      </c>
    </row>
    <row r="163" spans="1:9" x14ac:dyDescent="0.2">
      <c r="A163" t="s">
        <v>334</v>
      </c>
      <c r="B163" t="s">
        <v>10</v>
      </c>
      <c r="C163" t="s">
        <v>312</v>
      </c>
      <c r="D163">
        <v>117407352</v>
      </c>
      <c r="E163">
        <v>117288444</v>
      </c>
      <c r="F163">
        <v>114865315</v>
      </c>
      <c r="G163">
        <v>100648645</v>
      </c>
      <c r="H163" s="2">
        <v>12.121117405223655</v>
      </c>
      <c r="I163" t="s">
        <v>335</v>
      </c>
    </row>
    <row r="164" spans="1:9" x14ac:dyDescent="0.2">
      <c r="A164" t="s">
        <v>336</v>
      </c>
      <c r="B164" t="s">
        <v>10</v>
      </c>
      <c r="C164" t="s">
        <v>312</v>
      </c>
      <c r="D164">
        <v>123198880</v>
      </c>
      <c r="E164">
        <v>123143478</v>
      </c>
      <c r="F164">
        <v>120941524</v>
      </c>
      <c r="G164">
        <v>110834690</v>
      </c>
      <c r="H164" s="2">
        <v>8.2073644208749723</v>
      </c>
      <c r="I164" t="s">
        <v>337</v>
      </c>
    </row>
    <row r="165" spans="1:9" x14ac:dyDescent="0.2">
      <c r="A165" t="s">
        <v>338</v>
      </c>
      <c r="B165" t="s">
        <v>10</v>
      </c>
      <c r="C165" t="s">
        <v>312</v>
      </c>
      <c r="D165">
        <v>120289188</v>
      </c>
      <c r="E165">
        <v>120182080</v>
      </c>
      <c r="F165">
        <v>117713226</v>
      </c>
      <c r="G165">
        <v>102903271</v>
      </c>
      <c r="H165" s="2">
        <v>12.322931172434359</v>
      </c>
      <c r="I165" t="s">
        <v>339</v>
      </c>
    </row>
    <row r="166" spans="1:9" x14ac:dyDescent="0.2">
      <c r="A166" t="s">
        <v>340</v>
      </c>
      <c r="B166" t="s">
        <v>10</v>
      </c>
      <c r="C166" t="s">
        <v>312</v>
      </c>
      <c r="D166">
        <v>133401620</v>
      </c>
      <c r="E166">
        <v>133356204</v>
      </c>
      <c r="F166">
        <v>130716813</v>
      </c>
      <c r="G166">
        <v>111954550</v>
      </c>
      <c r="H166" s="2">
        <v>14.06928394572479</v>
      </c>
      <c r="I166" t="s">
        <v>341</v>
      </c>
    </row>
    <row r="167" spans="1:9" x14ac:dyDescent="0.2">
      <c r="A167" t="s">
        <v>342</v>
      </c>
      <c r="B167" t="s">
        <v>10</v>
      </c>
      <c r="C167" t="s">
        <v>312</v>
      </c>
      <c r="D167">
        <v>100899564</v>
      </c>
      <c r="E167">
        <v>100812708</v>
      </c>
      <c r="F167">
        <v>98697535</v>
      </c>
      <c r="G167">
        <v>86794924</v>
      </c>
      <c r="H167" s="2">
        <v>11.806657351174417</v>
      </c>
      <c r="I167" t="s">
        <v>343</v>
      </c>
    </row>
    <row r="168" spans="1:9" x14ac:dyDescent="0.2">
      <c r="A168" t="s">
        <v>344</v>
      </c>
      <c r="B168" t="s">
        <v>10</v>
      </c>
      <c r="C168" t="s">
        <v>312</v>
      </c>
      <c r="D168">
        <v>119380002</v>
      </c>
      <c r="E168">
        <v>119279762</v>
      </c>
      <c r="F168">
        <v>116786669</v>
      </c>
      <c r="G168">
        <v>101421436</v>
      </c>
      <c r="H168" s="2">
        <v>12.88167644063542</v>
      </c>
      <c r="I168" t="s">
        <v>345</v>
      </c>
    </row>
    <row r="169" spans="1:9" x14ac:dyDescent="0.2">
      <c r="A169" t="s">
        <v>346</v>
      </c>
      <c r="B169" t="s">
        <v>10</v>
      </c>
      <c r="C169" t="s">
        <v>312</v>
      </c>
      <c r="D169">
        <v>124318472</v>
      </c>
      <c r="E169">
        <v>124248366</v>
      </c>
      <c r="F169">
        <v>121984996</v>
      </c>
      <c r="G169">
        <v>111063054</v>
      </c>
      <c r="H169" s="2">
        <v>8.7904109740968348</v>
      </c>
      <c r="I169" t="s">
        <v>347</v>
      </c>
    </row>
    <row r="170" spans="1:9" x14ac:dyDescent="0.2">
      <c r="A170" t="s">
        <v>348</v>
      </c>
      <c r="B170" t="s">
        <v>10</v>
      </c>
      <c r="C170" t="s">
        <v>312</v>
      </c>
      <c r="D170">
        <v>127805114</v>
      </c>
      <c r="E170">
        <v>127769750</v>
      </c>
      <c r="F170">
        <v>125536360</v>
      </c>
      <c r="G170">
        <v>108300084</v>
      </c>
      <c r="H170" s="2">
        <v>13.490107008896862</v>
      </c>
      <c r="I170" t="s">
        <v>349</v>
      </c>
    </row>
    <row r="171" spans="1:9" x14ac:dyDescent="0.2">
      <c r="A171" t="s">
        <v>350</v>
      </c>
      <c r="B171" t="s">
        <v>10</v>
      </c>
      <c r="C171" t="s">
        <v>312</v>
      </c>
      <c r="D171">
        <v>116600232</v>
      </c>
      <c r="E171">
        <v>116488008</v>
      </c>
      <c r="F171">
        <v>114012289</v>
      </c>
      <c r="G171">
        <v>100044614</v>
      </c>
      <c r="H171" s="2">
        <v>11.990654866379035</v>
      </c>
      <c r="I171" t="s">
        <v>351</v>
      </c>
    </row>
    <row r="172" spans="1:9" x14ac:dyDescent="0.2">
      <c r="A172" t="s">
        <v>352</v>
      </c>
      <c r="B172" t="s">
        <v>10</v>
      </c>
      <c r="C172" t="s">
        <v>312</v>
      </c>
      <c r="D172">
        <v>120091280</v>
      </c>
      <c r="E172">
        <v>120027788</v>
      </c>
      <c r="F172">
        <v>117695260</v>
      </c>
      <c r="G172">
        <v>107265307</v>
      </c>
      <c r="H172" s="2">
        <v>8.6896152747562088</v>
      </c>
      <c r="I172" t="s">
        <v>353</v>
      </c>
    </row>
    <row r="173" spans="1:9" x14ac:dyDescent="0.2">
      <c r="A173" t="s">
        <v>354</v>
      </c>
      <c r="B173" t="s">
        <v>10</v>
      </c>
      <c r="C173" t="s">
        <v>312</v>
      </c>
      <c r="D173">
        <v>125790714</v>
      </c>
      <c r="E173">
        <v>125761688</v>
      </c>
      <c r="F173">
        <v>123091377</v>
      </c>
      <c r="G173">
        <v>113640527</v>
      </c>
      <c r="H173" s="2">
        <v>7.5148879999129781</v>
      </c>
      <c r="I173" t="s">
        <v>355</v>
      </c>
    </row>
    <row r="174" spans="1:9" x14ac:dyDescent="0.2">
      <c r="A174" t="s">
        <v>356</v>
      </c>
      <c r="B174" t="s">
        <v>10</v>
      </c>
      <c r="C174" t="s">
        <v>312</v>
      </c>
      <c r="D174">
        <v>135260630</v>
      </c>
      <c r="E174">
        <v>135195124</v>
      </c>
      <c r="F174">
        <v>132675458</v>
      </c>
      <c r="G174">
        <v>120190997</v>
      </c>
      <c r="H174" s="2">
        <v>9.234401826503742</v>
      </c>
      <c r="I174" t="s">
        <v>357</v>
      </c>
    </row>
    <row r="175" spans="1:9" x14ac:dyDescent="0.2">
      <c r="A175" t="s">
        <v>358</v>
      </c>
      <c r="B175" t="s">
        <v>10</v>
      </c>
      <c r="C175" t="s">
        <v>312</v>
      </c>
      <c r="D175">
        <v>151680188</v>
      </c>
      <c r="E175">
        <v>151577742</v>
      </c>
      <c r="F175">
        <v>148582211</v>
      </c>
      <c r="G175">
        <v>121090076</v>
      </c>
      <c r="H175" s="2">
        <v>18.13731662528658</v>
      </c>
      <c r="I175" t="s">
        <v>359</v>
      </c>
    </row>
    <row r="176" spans="1:9" x14ac:dyDescent="0.2">
      <c r="A176" t="s">
        <v>360</v>
      </c>
      <c r="B176" t="s">
        <v>10</v>
      </c>
      <c r="C176" t="s">
        <v>312</v>
      </c>
      <c r="D176">
        <v>139554616</v>
      </c>
      <c r="E176">
        <v>139512120</v>
      </c>
      <c r="F176">
        <v>136728713</v>
      </c>
      <c r="G176">
        <v>117796067</v>
      </c>
      <c r="H176" s="2">
        <v>13.570610209349553</v>
      </c>
      <c r="I176" t="s">
        <v>361</v>
      </c>
    </row>
    <row r="177" spans="1:9" x14ac:dyDescent="0.2">
      <c r="A177" t="s">
        <v>362</v>
      </c>
      <c r="B177" t="s">
        <v>10</v>
      </c>
      <c r="C177" t="s">
        <v>312</v>
      </c>
      <c r="D177">
        <v>85428024</v>
      </c>
      <c r="E177">
        <v>85368864</v>
      </c>
      <c r="F177">
        <v>83588762</v>
      </c>
      <c r="G177">
        <v>70209666</v>
      </c>
      <c r="H177" s="2">
        <v>15.672102653257749</v>
      </c>
      <c r="I177" t="s">
        <v>363</v>
      </c>
    </row>
    <row r="178" spans="1:9" x14ac:dyDescent="0.2">
      <c r="A178" t="s">
        <v>364</v>
      </c>
      <c r="B178" t="s">
        <v>10</v>
      </c>
      <c r="C178" t="s">
        <v>312</v>
      </c>
      <c r="D178">
        <v>110768114</v>
      </c>
      <c r="E178">
        <v>110670872</v>
      </c>
      <c r="F178">
        <v>108225750</v>
      </c>
      <c r="G178">
        <v>90219876</v>
      </c>
      <c r="H178" s="2">
        <v>16.26974982179593</v>
      </c>
      <c r="I178" t="s">
        <v>365</v>
      </c>
    </row>
    <row r="179" spans="1:9" x14ac:dyDescent="0.2">
      <c r="A179" t="s">
        <v>366</v>
      </c>
      <c r="B179" t="s">
        <v>10</v>
      </c>
      <c r="C179" t="s">
        <v>312</v>
      </c>
      <c r="D179">
        <v>105940422</v>
      </c>
      <c r="E179">
        <v>105852018</v>
      </c>
      <c r="F179">
        <v>103157364</v>
      </c>
      <c r="G179">
        <v>86520640</v>
      </c>
      <c r="H179" s="2">
        <v>15.716964413470134</v>
      </c>
      <c r="I179" t="s">
        <v>367</v>
      </c>
    </row>
    <row r="180" spans="1:9" x14ac:dyDescent="0.2">
      <c r="A180" t="s">
        <v>368</v>
      </c>
      <c r="B180" t="s">
        <v>10</v>
      </c>
      <c r="C180" t="s">
        <v>312</v>
      </c>
      <c r="D180">
        <v>107955514</v>
      </c>
      <c r="E180">
        <v>107842778</v>
      </c>
      <c r="F180">
        <v>105386522</v>
      </c>
      <c r="G180">
        <v>87785840</v>
      </c>
      <c r="H180" s="2">
        <v>16.320686768658724</v>
      </c>
      <c r="I180" t="s">
        <v>369</v>
      </c>
    </row>
    <row r="181" spans="1:9" x14ac:dyDescent="0.2">
      <c r="A181" t="s">
        <v>370</v>
      </c>
      <c r="B181" t="s">
        <v>10</v>
      </c>
      <c r="C181" t="s">
        <v>312</v>
      </c>
      <c r="D181">
        <v>71236264</v>
      </c>
      <c r="E181">
        <v>71123904</v>
      </c>
      <c r="F181">
        <v>69281890</v>
      </c>
      <c r="G181">
        <v>57417430</v>
      </c>
      <c r="H181" s="2">
        <v>16.681395891879049</v>
      </c>
      <c r="I181" t="s">
        <v>371</v>
      </c>
    </row>
    <row r="182" spans="1:9" x14ac:dyDescent="0.2">
      <c r="A182" t="s">
        <v>372</v>
      </c>
      <c r="B182" t="s">
        <v>10</v>
      </c>
      <c r="C182" t="s">
        <v>312</v>
      </c>
      <c r="D182">
        <v>123030210</v>
      </c>
      <c r="E182">
        <v>122931542</v>
      </c>
      <c r="F182">
        <v>120238913</v>
      </c>
      <c r="G182">
        <v>100150448</v>
      </c>
      <c r="H182" s="2">
        <v>16.341180361993672</v>
      </c>
      <c r="I182" t="s">
        <v>373</v>
      </c>
    </row>
    <row r="183" spans="1:9" x14ac:dyDescent="0.2">
      <c r="A183" t="s">
        <v>374</v>
      </c>
      <c r="B183" t="s">
        <v>10</v>
      </c>
      <c r="C183" t="s">
        <v>312</v>
      </c>
      <c r="D183">
        <v>106580562</v>
      </c>
      <c r="E183">
        <v>106490248</v>
      </c>
      <c r="F183">
        <v>104244536</v>
      </c>
      <c r="G183">
        <v>86834927</v>
      </c>
      <c r="H183" s="2">
        <v>16.348547709270054</v>
      </c>
      <c r="I183" t="s">
        <v>375</v>
      </c>
    </row>
    <row r="184" spans="1:9" x14ac:dyDescent="0.2">
      <c r="A184" t="s">
        <v>376</v>
      </c>
      <c r="B184" t="s">
        <v>10</v>
      </c>
      <c r="C184" t="s">
        <v>312</v>
      </c>
      <c r="D184">
        <v>92317828</v>
      </c>
      <c r="E184">
        <v>92248060</v>
      </c>
      <c r="F184">
        <v>90320553</v>
      </c>
      <c r="G184">
        <v>76370609</v>
      </c>
      <c r="H184" s="2">
        <v>15.122208532081869</v>
      </c>
      <c r="I184" t="s">
        <v>377</v>
      </c>
    </row>
    <row r="185" spans="1:9" x14ac:dyDescent="0.2">
      <c r="A185" t="s">
        <v>378</v>
      </c>
      <c r="B185" t="s">
        <v>10</v>
      </c>
      <c r="C185" t="s">
        <v>312</v>
      </c>
      <c r="D185">
        <v>111922864</v>
      </c>
      <c r="E185">
        <v>111759180</v>
      </c>
      <c r="F185">
        <v>109141047</v>
      </c>
      <c r="G185">
        <v>97265809</v>
      </c>
      <c r="H185" s="2">
        <v>10.625738306240256</v>
      </c>
      <c r="I185" t="s">
        <v>379</v>
      </c>
    </row>
    <row r="186" spans="1:9" x14ac:dyDescent="0.2">
      <c r="A186" t="s">
        <v>380</v>
      </c>
      <c r="B186" t="s">
        <v>10</v>
      </c>
      <c r="C186" t="s">
        <v>312</v>
      </c>
      <c r="D186">
        <v>143293486</v>
      </c>
      <c r="E186">
        <v>143247216</v>
      </c>
      <c r="F186">
        <v>140475331</v>
      </c>
      <c r="G186">
        <v>118876098</v>
      </c>
      <c r="H186" s="2">
        <v>15.078291643727304</v>
      </c>
      <c r="I186" t="s">
        <v>381</v>
      </c>
    </row>
    <row r="187" spans="1:9" x14ac:dyDescent="0.2">
      <c r="A187" t="s">
        <v>382</v>
      </c>
      <c r="B187" t="s">
        <v>10</v>
      </c>
      <c r="C187" t="s">
        <v>312</v>
      </c>
      <c r="D187">
        <v>143448984</v>
      </c>
      <c r="E187">
        <v>143396828</v>
      </c>
      <c r="F187">
        <v>140683123</v>
      </c>
      <c r="G187">
        <v>118021836</v>
      </c>
      <c r="H187" s="2">
        <v>15.803199635629317</v>
      </c>
      <c r="I187" t="s">
        <v>383</v>
      </c>
    </row>
    <row r="188" spans="1:9" x14ac:dyDescent="0.2">
      <c r="A188" t="s">
        <v>384</v>
      </c>
      <c r="B188" t="s">
        <v>10</v>
      </c>
      <c r="C188" t="s">
        <v>312</v>
      </c>
      <c r="D188">
        <v>116312946</v>
      </c>
      <c r="E188">
        <v>116243282</v>
      </c>
      <c r="F188">
        <v>114076453</v>
      </c>
      <c r="G188">
        <v>98355877</v>
      </c>
      <c r="H188" s="2">
        <v>13.523857662587332</v>
      </c>
      <c r="I188" t="s">
        <v>385</v>
      </c>
    </row>
    <row r="189" spans="1:9" x14ac:dyDescent="0.2">
      <c r="A189" t="s">
        <v>386</v>
      </c>
      <c r="B189" t="s">
        <v>10</v>
      </c>
      <c r="C189" t="s">
        <v>312</v>
      </c>
      <c r="D189">
        <v>130001546</v>
      </c>
      <c r="E189">
        <v>129968412</v>
      </c>
      <c r="F189">
        <v>127503212</v>
      </c>
      <c r="G189">
        <v>120154014</v>
      </c>
      <c r="H189" s="2">
        <v>5.6546032123559371</v>
      </c>
      <c r="I189" t="s">
        <v>387</v>
      </c>
    </row>
    <row r="190" spans="1:9" x14ac:dyDescent="0.2">
      <c r="A190" t="s">
        <v>388</v>
      </c>
      <c r="B190" t="s">
        <v>10</v>
      </c>
      <c r="C190" t="s">
        <v>312</v>
      </c>
      <c r="D190">
        <v>169846780</v>
      </c>
      <c r="E190">
        <v>169802594</v>
      </c>
      <c r="F190">
        <v>166631371</v>
      </c>
      <c r="G190">
        <v>155287752</v>
      </c>
      <c r="H190" s="2">
        <v>6.6804745044118707</v>
      </c>
      <c r="I190" t="s">
        <v>389</v>
      </c>
    </row>
    <row r="191" spans="1:9" x14ac:dyDescent="0.2">
      <c r="A191" t="s">
        <v>390</v>
      </c>
      <c r="B191" t="s">
        <v>10</v>
      </c>
      <c r="C191" t="s">
        <v>312</v>
      </c>
      <c r="D191">
        <v>145607984</v>
      </c>
      <c r="E191">
        <v>145569784</v>
      </c>
      <c r="F191">
        <v>142849344</v>
      </c>
      <c r="G191">
        <v>134239677</v>
      </c>
      <c r="H191" s="2">
        <v>5.9144602426558519</v>
      </c>
      <c r="I191" t="s">
        <v>391</v>
      </c>
    </row>
    <row r="192" spans="1:9" x14ac:dyDescent="0.2">
      <c r="A192" t="s">
        <v>392</v>
      </c>
      <c r="B192" t="s">
        <v>10</v>
      </c>
      <c r="C192" t="s">
        <v>312</v>
      </c>
      <c r="D192">
        <v>91274772</v>
      </c>
      <c r="E192">
        <v>91250774</v>
      </c>
      <c r="F192">
        <v>89674610</v>
      </c>
      <c r="G192">
        <v>85126318</v>
      </c>
      <c r="H192" s="2">
        <v>4.9843873105120178</v>
      </c>
      <c r="I192" t="s">
        <v>393</v>
      </c>
    </row>
    <row r="193" spans="1:9" x14ac:dyDescent="0.2">
      <c r="A193" t="s">
        <v>394</v>
      </c>
      <c r="B193" t="s">
        <v>10</v>
      </c>
      <c r="C193" t="s">
        <v>312</v>
      </c>
      <c r="D193">
        <v>137255778</v>
      </c>
      <c r="E193">
        <v>137215030</v>
      </c>
      <c r="F193">
        <v>134479480</v>
      </c>
      <c r="G193">
        <v>126887271</v>
      </c>
      <c r="H193" s="2">
        <v>5.5330738913951336</v>
      </c>
      <c r="I193" t="s">
        <v>395</v>
      </c>
    </row>
    <row r="194" spans="1:9" x14ac:dyDescent="0.2">
      <c r="A194" t="s">
        <v>396</v>
      </c>
      <c r="B194" t="s">
        <v>10</v>
      </c>
      <c r="C194" t="s">
        <v>312</v>
      </c>
      <c r="D194">
        <v>148228536</v>
      </c>
      <c r="E194">
        <v>148193834</v>
      </c>
      <c r="F194">
        <v>145400176</v>
      </c>
      <c r="G194">
        <v>136051686</v>
      </c>
      <c r="H194" s="2">
        <v>6.308285404101226</v>
      </c>
      <c r="I194" t="s">
        <v>397</v>
      </c>
    </row>
    <row r="195" spans="1:9" x14ac:dyDescent="0.2">
      <c r="A195" t="s">
        <v>398</v>
      </c>
      <c r="B195" t="s">
        <v>10</v>
      </c>
      <c r="C195" t="s">
        <v>312</v>
      </c>
      <c r="D195">
        <v>171889166</v>
      </c>
      <c r="E195">
        <v>171849692</v>
      </c>
      <c r="F195">
        <v>168572574</v>
      </c>
      <c r="G195">
        <v>156969314</v>
      </c>
      <c r="H195" s="2">
        <v>6.7519818423648958</v>
      </c>
      <c r="I195" t="s">
        <v>399</v>
      </c>
    </row>
    <row r="196" spans="1:9" x14ac:dyDescent="0.2">
      <c r="A196" t="s">
        <v>400</v>
      </c>
      <c r="B196" t="s">
        <v>10</v>
      </c>
      <c r="C196" t="s">
        <v>312</v>
      </c>
      <c r="D196">
        <v>106130048</v>
      </c>
      <c r="E196">
        <v>106107558</v>
      </c>
      <c r="F196">
        <v>104237793</v>
      </c>
      <c r="G196">
        <v>97139081</v>
      </c>
      <c r="H196" s="2">
        <v>6.6901096715466775</v>
      </c>
      <c r="I196" t="s">
        <v>401</v>
      </c>
    </row>
    <row r="197" spans="1:9" x14ac:dyDescent="0.2">
      <c r="A197" t="s">
        <v>402</v>
      </c>
      <c r="B197" t="s">
        <v>10</v>
      </c>
      <c r="C197" t="s">
        <v>312</v>
      </c>
      <c r="D197">
        <v>135499772</v>
      </c>
      <c r="E197">
        <v>135468044</v>
      </c>
      <c r="F197">
        <v>133035320</v>
      </c>
      <c r="G197">
        <v>124619760</v>
      </c>
      <c r="H197" s="2">
        <v>6.2122104604979755</v>
      </c>
      <c r="I197" t="s">
        <v>403</v>
      </c>
    </row>
    <row r="198" spans="1:9" x14ac:dyDescent="0.2">
      <c r="A198" t="s">
        <v>404</v>
      </c>
      <c r="B198" t="s">
        <v>10</v>
      </c>
      <c r="C198" t="s">
        <v>312</v>
      </c>
      <c r="D198">
        <v>115918752</v>
      </c>
      <c r="E198">
        <v>115888848</v>
      </c>
      <c r="F198">
        <v>113769519</v>
      </c>
      <c r="G198">
        <v>107347598</v>
      </c>
      <c r="H198" s="2">
        <v>5.5414486474142874</v>
      </c>
      <c r="I198" t="s">
        <v>405</v>
      </c>
    </row>
    <row r="199" spans="1:9" x14ac:dyDescent="0.2">
      <c r="A199" t="s">
        <v>406</v>
      </c>
      <c r="B199" t="s">
        <v>10</v>
      </c>
      <c r="C199" t="s">
        <v>312</v>
      </c>
      <c r="D199">
        <v>119036126</v>
      </c>
      <c r="E199">
        <v>119005334</v>
      </c>
      <c r="F199">
        <v>116881497</v>
      </c>
      <c r="G199">
        <v>110566851</v>
      </c>
      <c r="H199" s="2">
        <v>5.3061873680384775</v>
      </c>
      <c r="I199" t="s">
        <v>407</v>
      </c>
    </row>
    <row r="200" spans="1:9" x14ac:dyDescent="0.2">
      <c r="A200" t="s">
        <v>408</v>
      </c>
      <c r="B200" t="s">
        <v>10</v>
      </c>
      <c r="C200" t="s">
        <v>312</v>
      </c>
      <c r="D200">
        <v>150907532</v>
      </c>
      <c r="E200">
        <v>150871926</v>
      </c>
      <c r="F200">
        <v>148117092</v>
      </c>
      <c r="G200">
        <v>139249144</v>
      </c>
      <c r="H200" s="2">
        <v>5.877798630342931</v>
      </c>
      <c r="I200" t="s">
        <v>409</v>
      </c>
    </row>
    <row r="201" spans="1:9" x14ac:dyDescent="0.2">
      <c r="A201" t="s">
        <v>410</v>
      </c>
      <c r="B201" t="s">
        <v>10</v>
      </c>
      <c r="C201" t="s">
        <v>312</v>
      </c>
      <c r="D201">
        <v>112529698</v>
      </c>
      <c r="E201">
        <v>112502444</v>
      </c>
      <c r="F201">
        <v>110369111</v>
      </c>
      <c r="G201">
        <v>103870501</v>
      </c>
      <c r="H201" s="2">
        <v>5.7764167327778235</v>
      </c>
      <c r="I201" t="s">
        <v>411</v>
      </c>
    </row>
    <row r="202" spans="1:9" x14ac:dyDescent="0.2">
      <c r="A202" t="s">
        <v>412</v>
      </c>
      <c r="B202" t="s">
        <v>413</v>
      </c>
      <c r="C202" t="s">
        <v>414</v>
      </c>
      <c r="D202">
        <v>143428866</v>
      </c>
      <c r="E202">
        <v>143349710</v>
      </c>
      <c r="F202">
        <v>140535293</v>
      </c>
      <c r="G202">
        <v>119541857</v>
      </c>
      <c r="H202" s="2">
        <v>14.644909989702803</v>
      </c>
      <c r="I202" t="s">
        <v>415</v>
      </c>
    </row>
    <row r="203" spans="1:9" x14ac:dyDescent="0.2">
      <c r="A203" t="s">
        <v>416</v>
      </c>
      <c r="B203" t="s">
        <v>413</v>
      </c>
      <c r="C203" t="s">
        <v>414</v>
      </c>
      <c r="D203">
        <v>128547696</v>
      </c>
      <c r="E203">
        <v>128479436</v>
      </c>
      <c r="F203">
        <v>125916811</v>
      </c>
      <c r="G203">
        <v>106667670</v>
      </c>
      <c r="H203" s="2">
        <v>14.982273894788891</v>
      </c>
      <c r="I203" t="s">
        <v>417</v>
      </c>
    </row>
    <row r="204" spans="1:9" x14ac:dyDescent="0.2">
      <c r="A204" t="s">
        <v>418</v>
      </c>
      <c r="B204" t="s">
        <v>413</v>
      </c>
      <c r="C204" t="s">
        <v>414</v>
      </c>
      <c r="D204">
        <v>96864504</v>
      </c>
      <c r="E204">
        <v>96771536</v>
      </c>
      <c r="F204">
        <v>94495949</v>
      </c>
      <c r="G204">
        <v>79467428</v>
      </c>
      <c r="H204" s="2">
        <v>15.529898171710327</v>
      </c>
      <c r="I204" t="s">
        <v>419</v>
      </c>
    </row>
    <row r="205" spans="1:9" x14ac:dyDescent="0.2">
      <c r="A205" t="s">
        <v>420</v>
      </c>
      <c r="B205" t="s">
        <v>413</v>
      </c>
      <c r="C205" t="s">
        <v>414</v>
      </c>
      <c r="D205">
        <v>93716104</v>
      </c>
      <c r="E205">
        <v>93625108</v>
      </c>
      <c r="F205">
        <v>91586136</v>
      </c>
      <c r="G205">
        <v>77127885</v>
      </c>
      <c r="H205" s="2">
        <v>15.442706885849466</v>
      </c>
      <c r="I205" t="s">
        <v>421</v>
      </c>
    </row>
    <row r="206" spans="1:9" x14ac:dyDescent="0.2">
      <c r="A206" t="s">
        <v>422</v>
      </c>
      <c r="B206" t="s">
        <v>413</v>
      </c>
      <c r="C206" t="s">
        <v>414</v>
      </c>
      <c r="D206">
        <v>94195128</v>
      </c>
      <c r="E206">
        <v>94143318</v>
      </c>
      <c r="F206">
        <v>92289108</v>
      </c>
      <c r="G206">
        <v>78262096</v>
      </c>
      <c r="H206" s="2">
        <v>14.899636318320542</v>
      </c>
      <c r="I206" t="s">
        <v>423</v>
      </c>
    </row>
    <row r="207" spans="1:9" x14ac:dyDescent="0.2">
      <c r="A207" t="s">
        <v>424</v>
      </c>
      <c r="B207" t="s">
        <v>413</v>
      </c>
      <c r="C207" t="s">
        <v>414</v>
      </c>
      <c r="D207">
        <v>106177812</v>
      </c>
      <c r="E207">
        <v>106129366</v>
      </c>
      <c r="F207">
        <v>104140449</v>
      </c>
      <c r="G207">
        <v>88391867</v>
      </c>
      <c r="H207" s="2">
        <v>14.839042758438792</v>
      </c>
      <c r="I207" t="s">
        <v>425</v>
      </c>
    </row>
    <row r="208" spans="1:9" x14ac:dyDescent="0.2">
      <c r="A208" t="s">
        <v>426</v>
      </c>
      <c r="B208" t="s">
        <v>413</v>
      </c>
      <c r="C208" t="s">
        <v>414</v>
      </c>
      <c r="D208">
        <v>118359842</v>
      </c>
      <c r="E208">
        <v>118309820</v>
      </c>
      <c r="F208">
        <v>116009667</v>
      </c>
      <c r="G208">
        <v>98382839</v>
      </c>
      <c r="H208" s="2">
        <v>14.898871454626505</v>
      </c>
      <c r="I208" t="s">
        <v>427</v>
      </c>
    </row>
    <row r="209" spans="1:9" x14ac:dyDescent="0.2">
      <c r="A209" t="s">
        <v>428</v>
      </c>
      <c r="B209" t="s">
        <v>413</v>
      </c>
      <c r="C209" t="s">
        <v>414</v>
      </c>
      <c r="D209">
        <v>129038864</v>
      </c>
      <c r="E209">
        <v>128984830</v>
      </c>
      <c r="F209">
        <v>126530797</v>
      </c>
      <c r="G209">
        <v>107115679</v>
      </c>
      <c r="H209" s="2">
        <v>15.05224916759591</v>
      </c>
      <c r="I209" t="s">
        <v>429</v>
      </c>
    </row>
    <row r="210" spans="1:9" x14ac:dyDescent="0.2">
      <c r="A210" t="s">
        <v>430</v>
      </c>
      <c r="B210" t="s">
        <v>413</v>
      </c>
      <c r="C210" t="s">
        <v>414</v>
      </c>
      <c r="D210">
        <v>121502276</v>
      </c>
      <c r="E210">
        <v>121431580</v>
      </c>
      <c r="F210">
        <v>119041971</v>
      </c>
      <c r="G210">
        <v>102039578</v>
      </c>
      <c r="H210" s="2">
        <v>14.001623795062207</v>
      </c>
      <c r="I210" t="s">
        <v>431</v>
      </c>
    </row>
    <row r="211" spans="1:9" x14ac:dyDescent="0.2">
      <c r="A211" t="s">
        <v>432</v>
      </c>
      <c r="B211" t="s">
        <v>413</v>
      </c>
      <c r="C211" t="s">
        <v>414</v>
      </c>
      <c r="D211">
        <v>129958554</v>
      </c>
      <c r="E211">
        <v>129891450</v>
      </c>
      <c r="F211">
        <v>127427397</v>
      </c>
      <c r="G211">
        <v>107609409</v>
      </c>
      <c r="H211" s="2">
        <v>15.257346037787705</v>
      </c>
      <c r="I211" t="s">
        <v>433</v>
      </c>
    </row>
    <row r="212" spans="1:9" x14ac:dyDescent="0.2">
      <c r="A212" t="s">
        <v>434</v>
      </c>
      <c r="B212" t="s">
        <v>413</v>
      </c>
      <c r="C212" t="s">
        <v>414</v>
      </c>
      <c r="D212">
        <v>121294230</v>
      </c>
      <c r="E212">
        <v>121206294</v>
      </c>
      <c r="F212">
        <v>118542507</v>
      </c>
      <c r="G212">
        <v>98515667</v>
      </c>
      <c r="H212" s="2">
        <v>16.522937331950764</v>
      </c>
      <c r="I212" t="s">
        <v>435</v>
      </c>
    </row>
    <row r="213" spans="1:9" x14ac:dyDescent="0.2">
      <c r="A213" t="s">
        <v>436</v>
      </c>
      <c r="B213" t="s">
        <v>413</v>
      </c>
      <c r="C213" t="s">
        <v>414</v>
      </c>
      <c r="D213">
        <v>98278520</v>
      </c>
      <c r="E213">
        <v>98175014</v>
      </c>
      <c r="F213">
        <v>95681433</v>
      </c>
      <c r="G213">
        <v>80233202</v>
      </c>
      <c r="H213" s="2">
        <v>15.735399844200684</v>
      </c>
      <c r="I213" t="s">
        <v>437</v>
      </c>
    </row>
    <row r="214" spans="1:9" x14ac:dyDescent="0.2">
      <c r="A214" t="s">
        <v>438</v>
      </c>
      <c r="B214" t="s">
        <v>413</v>
      </c>
      <c r="C214" t="s">
        <v>414</v>
      </c>
      <c r="D214">
        <v>91958520</v>
      </c>
      <c r="E214">
        <v>91868460</v>
      </c>
      <c r="F214">
        <v>89567709</v>
      </c>
      <c r="G214">
        <v>75434322</v>
      </c>
      <c r="H214" s="2">
        <v>15.384373483565525</v>
      </c>
      <c r="I214" t="s">
        <v>439</v>
      </c>
    </row>
    <row r="215" spans="1:9" x14ac:dyDescent="0.2">
      <c r="A215" t="s">
        <v>440</v>
      </c>
      <c r="B215" t="s">
        <v>413</v>
      </c>
      <c r="C215" t="s">
        <v>414</v>
      </c>
      <c r="D215">
        <v>104257212</v>
      </c>
      <c r="E215">
        <v>104112224</v>
      </c>
      <c r="F215">
        <v>101041575</v>
      </c>
      <c r="G215">
        <v>84543750</v>
      </c>
      <c r="H215" s="2">
        <v>15.84619400695926</v>
      </c>
      <c r="I215" t="s">
        <v>441</v>
      </c>
    </row>
    <row r="216" spans="1:9" x14ac:dyDescent="0.2">
      <c r="A216" t="s">
        <v>442</v>
      </c>
      <c r="B216" t="s">
        <v>413</v>
      </c>
      <c r="C216" t="s">
        <v>414</v>
      </c>
      <c r="D216">
        <v>99287998</v>
      </c>
      <c r="E216">
        <v>99164270</v>
      </c>
      <c r="F216">
        <v>96479852</v>
      </c>
      <c r="G216">
        <v>80997274</v>
      </c>
      <c r="H216" s="2">
        <v>15.613061034987702</v>
      </c>
      <c r="I216" t="s">
        <v>443</v>
      </c>
    </row>
    <row r="217" spans="1:9" x14ac:dyDescent="0.2">
      <c r="A217" t="s">
        <v>444</v>
      </c>
      <c r="B217" t="s">
        <v>413</v>
      </c>
      <c r="C217" t="s">
        <v>414</v>
      </c>
      <c r="D217">
        <v>110665866</v>
      </c>
      <c r="E217">
        <v>110568008</v>
      </c>
      <c r="F217">
        <v>107798777</v>
      </c>
      <c r="G217">
        <v>91120004</v>
      </c>
      <c r="H217" s="2">
        <v>15.08462827692437</v>
      </c>
      <c r="I217" t="s">
        <v>445</v>
      </c>
    </row>
    <row r="218" spans="1:9" x14ac:dyDescent="0.2">
      <c r="A218" t="s">
        <v>446</v>
      </c>
      <c r="B218" t="s">
        <v>413</v>
      </c>
      <c r="C218" t="s">
        <v>414</v>
      </c>
      <c r="D218">
        <v>69897556</v>
      </c>
      <c r="E218">
        <v>69841272</v>
      </c>
      <c r="F218">
        <v>68149227</v>
      </c>
      <c r="G218">
        <v>57598347</v>
      </c>
      <c r="H218" s="2">
        <v>15.106941351239994</v>
      </c>
      <c r="I218" t="s">
        <v>447</v>
      </c>
    </row>
    <row r="219" spans="1:9" x14ac:dyDescent="0.2">
      <c r="A219" t="s">
        <v>448</v>
      </c>
      <c r="B219" t="s">
        <v>413</v>
      </c>
      <c r="C219" t="s">
        <v>414</v>
      </c>
      <c r="D219">
        <v>109390108</v>
      </c>
      <c r="E219">
        <v>109272662</v>
      </c>
      <c r="F219">
        <v>106634622</v>
      </c>
      <c r="G219">
        <v>88863510</v>
      </c>
      <c r="H219" s="2">
        <v>16.263090579782894</v>
      </c>
      <c r="I219" t="s">
        <v>449</v>
      </c>
    </row>
    <row r="220" spans="1:9" x14ac:dyDescent="0.2">
      <c r="A220" t="s">
        <v>450</v>
      </c>
      <c r="B220" t="s">
        <v>413</v>
      </c>
      <c r="C220" t="s">
        <v>414</v>
      </c>
      <c r="D220">
        <v>83065308</v>
      </c>
      <c r="E220">
        <v>82968948</v>
      </c>
      <c r="F220">
        <v>80988060</v>
      </c>
      <c r="G220">
        <v>68410902</v>
      </c>
      <c r="H220" s="2">
        <v>15.158873654755753</v>
      </c>
      <c r="I220" t="s">
        <v>451</v>
      </c>
    </row>
    <row r="221" spans="1:9" x14ac:dyDescent="0.2">
      <c r="A221" t="s">
        <v>452</v>
      </c>
      <c r="B221" t="s">
        <v>413</v>
      </c>
      <c r="C221" t="s">
        <v>414</v>
      </c>
      <c r="D221">
        <v>99614148</v>
      </c>
      <c r="E221">
        <v>99475006</v>
      </c>
      <c r="F221">
        <v>96507577</v>
      </c>
      <c r="G221">
        <v>83998246</v>
      </c>
      <c r="H221" s="2">
        <v>12.575350837375169</v>
      </c>
      <c r="I221" t="s">
        <v>453</v>
      </c>
    </row>
    <row r="222" spans="1:9" x14ac:dyDescent="0.2">
      <c r="A222" t="s">
        <v>454</v>
      </c>
      <c r="B222" t="s">
        <v>413</v>
      </c>
      <c r="C222" t="s">
        <v>414</v>
      </c>
      <c r="D222">
        <v>119590806</v>
      </c>
      <c r="E222">
        <v>119451060</v>
      </c>
      <c r="F222">
        <v>116472199</v>
      </c>
      <c r="G222">
        <v>101939475</v>
      </c>
      <c r="H222" s="2">
        <v>12.166257880005418</v>
      </c>
      <c r="I222" t="s">
        <v>455</v>
      </c>
    </row>
    <row r="223" spans="1:9" x14ac:dyDescent="0.2">
      <c r="A223" t="s">
        <v>456</v>
      </c>
      <c r="B223" t="s">
        <v>413</v>
      </c>
      <c r="C223" t="s">
        <v>414</v>
      </c>
      <c r="D223">
        <v>114512942</v>
      </c>
      <c r="E223">
        <v>114392342</v>
      </c>
      <c r="F223">
        <v>111881694</v>
      </c>
      <c r="G223">
        <v>94696800</v>
      </c>
      <c r="H223" s="2">
        <v>15.022766121879034</v>
      </c>
      <c r="I223" t="s">
        <v>457</v>
      </c>
    </row>
    <row r="224" spans="1:9" x14ac:dyDescent="0.2">
      <c r="A224" t="s">
        <v>458</v>
      </c>
      <c r="B224" t="s">
        <v>413</v>
      </c>
      <c r="C224" t="s">
        <v>414</v>
      </c>
      <c r="D224">
        <v>104149180</v>
      </c>
      <c r="E224">
        <v>104014758</v>
      </c>
      <c r="F224">
        <v>101387743</v>
      </c>
      <c r="G224">
        <v>85753093</v>
      </c>
      <c r="H224" s="2">
        <v>15.031184324824368</v>
      </c>
      <c r="I224" t="s">
        <v>459</v>
      </c>
    </row>
    <row r="225" spans="1:9" x14ac:dyDescent="0.2">
      <c r="A225" t="s">
        <v>460</v>
      </c>
      <c r="B225" t="s">
        <v>413</v>
      </c>
      <c r="C225" t="s">
        <v>414</v>
      </c>
      <c r="D225">
        <v>109858352</v>
      </c>
      <c r="E225">
        <v>109766562</v>
      </c>
      <c r="F225">
        <v>107072438</v>
      </c>
      <c r="G225">
        <v>93222656</v>
      </c>
      <c r="H225" s="2">
        <v>12.617487281782589</v>
      </c>
      <c r="I225" t="s">
        <v>461</v>
      </c>
    </row>
    <row r="226" spans="1:9" x14ac:dyDescent="0.2">
      <c r="A226" t="s">
        <v>462</v>
      </c>
      <c r="B226" t="s">
        <v>413</v>
      </c>
      <c r="C226" t="s">
        <v>414</v>
      </c>
      <c r="D226">
        <v>105477522</v>
      </c>
      <c r="E226">
        <v>105379362</v>
      </c>
      <c r="F226">
        <v>103059676</v>
      </c>
      <c r="G226">
        <v>86809501</v>
      </c>
      <c r="H226" s="2">
        <v>15.420642801006897</v>
      </c>
      <c r="I226" t="s">
        <v>463</v>
      </c>
    </row>
    <row r="227" spans="1:9" x14ac:dyDescent="0.2">
      <c r="A227" t="s">
        <v>464</v>
      </c>
      <c r="B227" t="s">
        <v>413</v>
      </c>
      <c r="C227" t="s">
        <v>414</v>
      </c>
      <c r="D227">
        <v>110788424</v>
      </c>
      <c r="E227">
        <v>110698480</v>
      </c>
      <c r="F227">
        <v>108403950</v>
      </c>
      <c r="G227">
        <v>90002965</v>
      </c>
      <c r="H227" s="2">
        <v>16.622617582463644</v>
      </c>
      <c r="I227" t="s">
        <v>465</v>
      </c>
    </row>
    <row r="228" spans="1:9" x14ac:dyDescent="0.2">
      <c r="A228" t="s">
        <v>466</v>
      </c>
      <c r="B228" t="s">
        <v>413</v>
      </c>
      <c r="C228" t="s">
        <v>414</v>
      </c>
      <c r="D228">
        <v>82475758</v>
      </c>
      <c r="E228">
        <v>82384182</v>
      </c>
      <c r="F228">
        <v>80488239</v>
      </c>
      <c r="G228">
        <v>68264881</v>
      </c>
      <c r="H228" s="2">
        <v>14.837020533868989</v>
      </c>
      <c r="I228" t="s">
        <v>467</v>
      </c>
    </row>
    <row r="229" spans="1:9" x14ac:dyDescent="0.2">
      <c r="A229" t="s">
        <v>468</v>
      </c>
      <c r="B229" t="s">
        <v>413</v>
      </c>
      <c r="C229" t="s">
        <v>414</v>
      </c>
      <c r="D229">
        <v>91718148</v>
      </c>
      <c r="E229">
        <v>91588448</v>
      </c>
      <c r="F229">
        <v>89391130</v>
      </c>
      <c r="G229">
        <v>74501491</v>
      </c>
      <c r="H229" s="2">
        <v>16.257114652712534</v>
      </c>
      <c r="I229" t="s">
        <v>469</v>
      </c>
    </row>
    <row r="230" spans="1:9" x14ac:dyDescent="0.2">
      <c r="A230" t="s">
        <v>470</v>
      </c>
      <c r="B230" t="s">
        <v>413</v>
      </c>
      <c r="C230" t="s">
        <v>414</v>
      </c>
      <c r="D230">
        <v>100581976</v>
      </c>
      <c r="E230">
        <v>100486076</v>
      </c>
      <c r="F230">
        <v>98304428</v>
      </c>
      <c r="G230">
        <v>82666029</v>
      </c>
      <c r="H230" s="2">
        <v>15.562752196632696</v>
      </c>
      <c r="I230" t="s">
        <v>471</v>
      </c>
    </row>
    <row r="231" spans="1:9" x14ac:dyDescent="0.2">
      <c r="A231" t="s">
        <v>472</v>
      </c>
      <c r="B231" t="s">
        <v>413</v>
      </c>
      <c r="C231" t="s">
        <v>414</v>
      </c>
      <c r="D231">
        <v>141269700</v>
      </c>
      <c r="E231">
        <v>141213690</v>
      </c>
      <c r="F231">
        <v>138498178</v>
      </c>
      <c r="G231">
        <v>115817400</v>
      </c>
      <c r="H231" s="2">
        <v>16.061316717947104</v>
      </c>
      <c r="I231" t="s">
        <v>473</v>
      </c>
    </row>
    <row r="232" spans="1:9" x14ac:dyDescent="0.2">
      <c r="A232" t="s">
        <v>474</v>
      </c>
      <c r="B232" t="s">
        <v>413</v>
      </c>
      <c r="C232" t="s">
        <v>414</v>
      </c>
      <c r="D232">
        <v>123078520</v>
      </c>
      <c r="E232">
        <v>122993046</v>
      </c>
      <c r="F232">
        <v>120228420</v>
      </c>
      <c r="G232">
        <v>103672117</v>
      </c>
      <c r="H232" s="2">
        <v>13.461169991675789</v>
      </c>
      <c r="I232" t="s">
        <v>475</v>
      </c>
    </row>
    <row r="233" spans="1:9" x14ac:dyDescent="0.2">
      <c r="A233" t="s">
        <v>476</v>
      </c>
      <c r="B233" t="s">
        <v>413</v>
      </c>
      <c r="C233" t="s">
        <v>414</v>
      </c>
      <c r="D233">
        <v>140837928</v>
      </c>
      <c r="E233">
        <v>140749526</v>
      </c>
      <c r="F233">
        <v>137666797</v>
      </c>
      <c r="G233">
        <v>117842544</v>
      </c>
      <c r="H233" s="2">
        <v>14.084774253520399</v>
      </c>
      <c r="I233" t="s">
        <v>477</v>
      </c>
    </row>
    <row r="234" spans="1:9" x14ac:dyDescent="0.2">
      <c r="A234" t="s">
        <v>478</v>
      </c>
      <c r="B234" t="s">
        <v>413</v>
      </c>
      <c r="C234" t="s">
        <v>414</v>
      </c>
      <c r="D234">
        <v>139296270</v>
      </c>
      <c r="E234">
        <v>139225214</v>
      </c>
      <c r="F234">
        <v>136376177</v>
      </c>
      <c r="G234">
        <v>115790382</v>
      </c>
      <c r="H234" s="2">
        <v>14.785967576246643</v>
      </c>
      <c r="I234" t="s">
        <v>479</v>
      </c>
    </row>
    <row r="235" spans="1:9" x14ac:dyDescent="0.2">
      <c r="A235" t="s">
        <v>480</v>
      </c>
      <c r="B235" t="s">
        <v>413</v>
      </c>
      <c r="C235" t="s">
        <v>414</v>
      </c>
      <c r="D235">
        <v>114685596</v>
      </c>
      <c r="E235">
        <v>114625274</v>
      </c>
      <c r="F235">
        <v>112243943</v>
      </c>
      <c r="G235">
        <v>94859362</v>
      </c>
      <c r="H235" s="2">
        <v>15.16644662502617</v>
      </c>
      <c r="I235" t="s">
        <v>481</v>
      </c>
    </row>
    <row r="236" spans="1:9" x14ac:dyDescent="0.2">
      <c r="A236" t="s">
        <v>482</v>
      </c>
      <c r="B236" t="s">
        <v>413</v>
      </c>
      <c r="C236" t="s">
        <v>414</v>
      </c>
      <c r="D236">
        <v>99733476</v>
      </c>
      <c r="E236">
        <v>99675418</v>
      </c>
      <c r="F236">
        <v>97562324</v>
      </c>
      <c r="G236">
        <v>82696830</v>
      </c>
      <c r="H236" s="2">
        <v>14.913901840873143</v>
      </c>
      <c r="I236" t="s">
        <v>483</v>
      </c>
    </row>
    <row r="237" spans="1:9" x14ac:dyDescent="0.2">
      <c r="A237" t="s">
        <v>484</v>
      </c>
      <c r="B237" t="s">
        <v>413</v>
      </c>
      <c r="C237" t="s">
        <v>414</v>
      </c>
      <c r="D237">
        <v>104375134</v>
      </c>
      <c r="E237">
        <v>104317428</v>
      </c>
      <c r="F237">
        <v>102145340</v>
      </c>
      <c r="G237">
        <v>87589729</v>
      </c>
      <c r="H237" s="2">
        <v>13.953191982455703</v>
      </c>
      <c r="I237" t="s">
        <v>485</v>
      </c>
    </row>
    <row r="238" spans="1:9" x14ac:dyDescent="0.2">
      <c r="A238" t="s">
        <v>486</v>
      </c>
      <c r="B238" t="s">
        <v>413</v>
      </c>
      <c r="C238" t="s">
        <v>414</v>
      </c>
      <c r="D238">
        <v>110554538</v>
      </c>
      <c r="E238">
        <v>110485654</v>
      </c>
      <c r="F238">
        <v>108107407</v>
      </c>
      <c r="G238">
        <v>91720474</v>
      </c>
      <c r="H238" s="2">
        <v>14.831729194452702</v>
      </c>
      <c r="I238" t="s">
        <v>487</v>
      </c>
    </row>
    <row r="239" spans="1:9" x14ac:dyDescent="0.2">
      <c r="A239" t="s">
        <v>488</v>
      </c>
      <c r="B239" t="s">
        <v>413</v>
      </c>
      <c r="C239" t="s">
        <v>414</v>
      </c>
      <c r="D239">
        <v>96719232</v>
      </c>
      <c r="E239">
        <v>96622120</v>
      </c>
      <c r="F239">
        <v>94317594</v>
      </c>
      <c r="G239">
        <v>79668088</v>
      </c>
      <c r="H239" s="2">
        <v>15.161648285092483</v>
      </c>
      <c r="I239" t="s">
        <v>489</v>
      </c>
    </row>
    <row r="240" spans="1:9" x14ac:dyDescent="0.2">
      <c r="A240" t="s">
        <v>490</v>
      </c>
      <c r="B240" t="s">
        <v>413</v>
      </c>
      <c r="C240" t="s">
        <v>414</v>
      </c>
      <c r="D240">
        <v>128195248</v>
      </c>
      <c r="E240">
        <v>128122694</v>
      </c>
      <c r="F240">
        <v>125495548</v>
      </c>
      <c r="G240">
        <v>106577871</v>
      </c>
      <c r="H240" s="2">
        <v>14.76528194138659</v>
      </c>
      <c r="I240" t="s">
        <v>491</v>
      </c>
    </row>
    <row r="241" spans="1:9" x14ac:dyDescent="0.2">
      <c r="A241" t="s">
        <v>492</v>
      </c>
      <c r="B241" t="s">
        <v>413</v>
      </c>
      <c r="C241" t="s">
        <v>414</v>
      </c>
      <c r="D241">
        <v>85248258</v>
      </c>
      <c r="E241">
        <v>85188232</v>
      </c>
      <c r="F241">
        <v>83136786</v>
      </c>
      <c r="G241">
        <v>70792430</v>
      </c>
      <c r="H241" s="2">
        <v>14.490682234137692</v>
      </c>
      <c r="I241" t="s">
        <v>493</v>
      </c>
    </row>
    <row r="242" spans="1:9" x14ac:dyDescent="0.2">
      <c r="A242" t="s">
        <v>494</v>
      </c>
      <c r="B242" t="s">
        <v>413</v>
      </c>
      <c r="C242" t="s">
        <v>414</v>
      </c>
      <c r="D242">
        <v>115765652</v>
      </c>
      <c r="E242">
        <v>115620664</v>
      </c>
      <c r="F242">
        <v>112746346</v>
      </c>
      <c r="G242">
        <v>93507985</v>
      </c>
      <c r="H242" s="2">
        <v>16.639206465723117</v>
      </c>
      <c r="I242" t="s">
        <v>495</v>
      </c>
    </row>
    <row r="243" spans="1:9" x14ac:dyDescent="0.2">
      <c r="A243" t="s">
        <v>496</v>
      </c>
      <c r="B243" t="s">
        <v>413</v>
      </c>
      <c r="C243" t="s">
        <v>414</v>
      </c>
      <c r="D243">
        <v>123032888</v>
      </c>
      <c r="E243">
        <v>122914280</v>
      </c>
      <c r="F243">
        <v>120198013</v>
      </c>
      <c r="G243">
        <v>99574506</v>
      </c>
      <c r="H243" s="2">
        <v>16.778772165447332</v>
      </c>
      <c r="I243" t="s">
        <v>497</v>
      </c>
    </row>
    <row r="244" spans="1:9" x14ac:dyDescent="0.2">
      <c r="A244" t="s">
        <v>498</v>
      </c>
      <c r="B244" t="s">
        <v>413</v>
      </c>
      <c r="C244" t="s">
        <v>414</v>
      </c>
      <c r="D244">
        <v>111181856</v>
      </c>
      <c r="E244">
        <v>111083576</v>
      </c>
      <c r="F244">
        <v>108525657</v>
      </c>
      <c r="G244">
        <v>91772774</v>
      </c>
      <c r="H244" s="2">
        <v>15.081332095394554</v>
      </c>
      <c r="I244" t="s">
        <v>499</v>
      </c>
    </row>
    <row r="245" spans="1:9" x14ac:dyDescent="0.2">
      <c r="A245" t="s">
        <v>500</v>
      </c>
      <c r="B245" t="s">
        <v>413</v>
      </c>
      <c r="C245" t="s">
        <v>414</v>
      </c>
      <c r="D245">
        <v>109864588</v>
      </c>
      <c r="E245">
        <v>109797890</v>
      </c>
      <c r="F245">
        <v>107369212</v>
      </c>
      <c r="G245">
        <v>91926516</v>
      </c>
      <c r="H245" s="2">
        <v>14.064656433743854</v>
      </c>
      <c r="I245" t="s">
        <v>501</v>
      </c>
    </row>
    <row r="246" spans="1:9" x14ac:dyDescent="0.2">
      <c r="A246" t="s">
        <v>502</v>
      </c>
      <c r="B246" t="s">
        <v>413</v>
      </c>
      <c r="C246" t="s">
        <v>414</v>
      </c>
      <c r="D246">
        <v>110776870</v>
      </c>
      <c r="E246">
        <v>110701448</v>
      </c>
      <c r="F246">
        <v>108176875</v>
      </c>
      <c r="G246">
        <v>92550573</v>
      </c>
      <c r="H246" s="2">
        <v>14.115715993163883</v>
      </c>
      <c r="I246" t="s">
        <v>503</v>
      </c>
    </row>
    <row r="247" spans="1:9" x14ac:dyDescent="0.2">
      <c r="A247" t="s">
        <v>504</v>
      </c>
      <c r="B247" t="s">
        <v>413</v>
      </c>
      <c r="C247" t="s">
        <v>414</v>
      </c>
      <c r="D247">
        <v>106139184</v>
      </c>
      <c r="E247">
        <v>106072900</v>
      </c>
      <c r="F247">
        <v>103728426</v>
      </c>
      <c r="G247">
        <v>88014092</v>
      </c>
      <c r="H247" s="2">
        <v>14.814654827010482</v>
      </c>
      <c r="I247" t="s">
        <v>505</v>
      </c>
    </row>
    <row r="248" spans="1:9" x14ac:dyDescent="0.2">
      <c r="A248" t="s">
        <v>506</v>
      </c>
      <c r="B248" t="s">
        <v>413</v>
      </c>
      <c r="C248" t="s">
        <v>414</v>
      </c>
      <c r="D248">
        <v>117622078</v>
      </c>
      <c r="E248">
        <v>117536768</v>
      </c>
      <c r="F248">
        <v>114865603</v>
      </c>
      <c r="G248">
        <v>97519238</v>
      </c>
      <c r="H248" s="2">
        <v>14.75824569210547</v>
      </c>
      <c r="I248" t="s">
        <v>507</v>
      </c>
    </row>
    <row r="249" spans="1:9" x14ac:dyDescent="0.2">
      <c r="A249" t="s">
        <v>508</v>
      </c>
      <c r="B249" t="s">
        <v>413</v>
      </c>
      <c r="C249" t="s">
        <v>414</v>
      </c>
      <c r="D249">
        <v>121852856</v>
      </c>
      <c r="E249">
        <v>121783682</v>
      </c>
      <c r="F249">
        <v>119188088</v>
      </c>
      <c r="G249">
        <v>101281005</v>
      </c>
      <c r="H249" s="2">
        <v>14.704008538680904</v>
      </c>
      <c r="I249" t="s">
        <v>509</v>
      </c>
    </row>
    <row r="250" spans="1:9" x14ac:dyDescent="0.2">
      <c r="A250" t="s">
        <v>510</v>
      </c>
      <c r="B250" t="s">
        <v>413</v>
      </c>
      <c r="C250" t="s">
        <v>414</v>
      </c>
      <c r="D250">
        <v>132224012</v>
      </c>
      <c r="E250">
        <v>132138446</v>
      </c>
      <c r="F250">
        <v>129279757</v>
      </c>
      <c r="G250">
        <v>109962684</v>
      </c>
      <c r="H250" s="2">
        <v>14.618813513214768</v>
      </c>
      <c r="I250" t="s">
        <v>511</v>
      </c>
    </row>
    <row r="251" spans="1:9" x14ac:dyDescent="0.2">
      <c r="A251" t="s">
        <v>512</v>
      </c>
      <c r="B251" t="s">
        <v>413</v>
      </c>
      <c r="C251" t="s">
        <v>414</v>
      </c>
      <c r="D251">
        <v>122791858</v>
      </c>
      <c r="E251">
        <v>122730044</v>
      </c>
      <c r="F251">
        <v>120143245</v>
      </c>
      <c r="G251">
        <v>102941958</v>
      </c>
      <c r="H251" s="2">
        <v>14.015547000048334</v>
      </c>
      <c r="I251" t="s">
        <v>513</v>
      </c>
    </row>
    <row r="252" spans="1:9" x14ac:dyDescent="0.2">
      <c r="A252" t="s">
        <v>514</v>
      </c>
      <c r="B252" t="s">
        <v>413</v>
      </c>
      <c r="C252" t="s">
        <v>414</v>
      </c>
      <c r="D252">
        <v>125103856</v>
      </c>
      <c r="E252">
        <v>125047668</v>
      </c>
      <c r="F252">
        <v>122522401</v>
      </c>
      <c r="G252">
        <v>104947943</v>
      </c>
      <c r="H252" s="2">
        <v>14.054206912519152</v>
      </c>
      <c r="I252" t="s">
        <v>515</v>
      </c>
    </row>
    <row r="253" spans="1:9" x14ac:dyDescent="0.2">
      <c r="A253" t="s">
        <v>516</v>
      </c>
      <c r="B253" t="s">
        <v>413</v>
      </c>
      <c r="C253" t="s">
        <v>414</v>
      </c>
      <c r="D253">
        <v>138408796</v>
      </c>
      <c r="E253">
        <v>138340536</v>
      </c>
      <c r="F253">
        <v>135559223</v>
      </c>
      <c r="G253">
        <v>114237558</v>
      </c>
      <c r="H253" s="2">
        <v>15.412449319988179</v>
      </c>
      <c r="I253" t="s">
        <v>517</v>
      </c>
    </row>
    <row r="254" spans="1:9" x14ac:dyDescent="0.2">
      <c r="A254" t="s">
        <v>518</v>
      </c>
      <c r="B254" t="s">
        <v>413</v>
      </c>
      <c r="C254" t="s">
        <v>414</v>
      </c>
      <c r="D254">
        <v>113230996</v>
      </c>
      <c r="E254">
        <v>113113230</v>
      </c>
      <c r="F254">
        <v>110549285</v>
      </c>
      <c r="G254">
        <v>92946850</v>
      </c>
      <c r="H254" s="2">
        <v>15.561782649120708</v>
      </c>
      <c r="I254" t="s">
        <v>519</v>
      </c>
    </row>
    <row r="255" spans="1:9" x14ac:dyDescent="0.2">
      <c r="A255" t="s">
        <v>520</v>
      </c>
      <c r="B255" t="s">
        <v>413</v>
      </c>
      <c r="C255" t="s">
        <v>414</v>
      </c>
      <c r="D255">
        <v>152589278</v>
      </c>
      <c r="E255">
        <v>152522486</v>
      </c>
      <c r="F255">
        <v>149621242</v>
      </c>
      <c r="G255">
        <v>125595829</v>
      </c>
      <c r="H255" s="2">
        <v>15.752046553974999</v>
      </c>
      <c r="I255" t="s">
        <v>521</v>
      </c>
    </row>
    <row r="256" spans="1:9" x14ac:dyDescent="0.2">
      <c r="A256" t="s">
        <v>522</v>
      </c>
      <c r="B256" t="s">
        <v>413</v>
      </c>
      <c r="C256" t="s">
        <v>414</v>
      </c>
      <c r="D256">
        <v>91569988</v>
      </c>
      <c r="E256">
        <v>91471138</v>
      </c>
      <c r="F256">
        <v>89401911</v>
      </c>
      <c r="G256">
        <v>75145979</v>
      </c>
      <c r="H256" s="2">
        <v>15.585169608363241</v>
      </c>
      <c r="I256" t="s">
        <v>523</v>
      </c>
    </row>
    <row r="257" spans="1:9" x14ac:dyDescent="0.2">
      <c r="A257" t="s">
        <v>524</v>
      </c>
      <c r="B257" t="s">
        <v>413</v>
      </c>
      <c r="C257" t="s">
        <v>414</v>
      </c>
      <c r="D257">
        <v>79709584</v>
      </c>
      <c r="E257">
        <v>79622620</v>
      </c>
      <c r="F257">
        <v>77734446</v>
      </c>
      <c r="G257">
        <v>64875039</v>
      </c>
      <c r="H257" s="2">
        <v>16.150444434006317</v>
      </c>
      <c r="I257" t="s">
        <v>525</v>
      </c>
    </row>
    <row r="258" spans="1:9" x14ac:dyDescent="0.2">
      <c r="A258" t="s">
        <v>526</v>
      </c>
      <c r="B258" t="s">
        <v>413</v>
      </c>
      <c r="C258" t="s">
        <v>414</v>
      </c>
      <c r="D258">
        <v>97826234</v>
      </c>
      <c r="E258">
        <v>97753144</v>
      </c>
      <c r="F258">
        <v>95480030</v>
      </c>
      <c r="G258">
        <v>80338562</v>
      </c>
      <c r="H258" s="2">
        <v>15.489494639681359</v>
      </c>
      <c r="I258" t="s">
        <v>527</v>
      </c>
    </row>
    <row r="259" spans="1:9" x14ac:dyDescent="0.2">
      <c r="A259" t="s">
        <v>528</v>
      </c>
      <c r="B259" t="s">
        <v>413</v>
      </c>
      <c r="C259" t="s">
        <v>414</v>
      </c>
      <c r="D259">
        <v>100859320</v>
      </c>
      <c r="E259">
        <v>100760964</v>
      </c>
      <c r="F259">
        <v>98492950</v>
      </c>
      <c r="G259">
        <v>82171200</v>
      </c>
      <c r="H259" s="2">
        <v>16.198485357881253</v>
      </c>
      <c r="I259" t="s">
        <v>529</v>
      </c>
    </row>
    <row r="260" spans="1:9" x14ac:dyDescent="0.2">
      <c r="A260" t="s">
        <v>530</v>
      </c>
      <c r="B260" t="s">
        <v>413</v>
      </c>
      <c r="C260" t="s">
        <v>414</v>
      </c>
      <c r="D260">
        <v>117939290</v>
      </c>
      <c r="E260">
        <v>117873968</v>
      </c>
      <c r="F260">
        <v>115316199</v>
      </c>
      <c r="G260">
        <v>98914889</v>
      </c>
      <c r="H260" s="2">
        <v>13.914276645034976</v>
      </c>
      <c r="I260" t="s">
        <v>531</v>
      </c>
    </row>
    <row r="261" spans="1:9" x14ac:dyDescent="0.2">
      <c r="A261" t="s">
        <v>532</v>
      </c>
      <c r="B261" t="s">
        <v>413</v>
      </c>
      <c r="C261" t="s">
        <v>414</v>
      </c>
      <c r="D261">
        <v>112271830</v>
      </c>
      <c r="E261">
        <v>112195380</v>
      </c>
      <c r="F261">
        <v>109713306</v>
      </c>
      <c r="G261">
        <v>93422704</v>
      </c>
      <c r="H261" s="2">
        <v>14.519850995647058</v>
      </c>
      <c r="I261" t="s">
        <v>533</v>
      </c>
    </row>
    <row r="262" spans="1:9" x14ac:dyDescent="0.2">
      <c r="A262" t="s">
        <v>534</v>
      </c>
      <c r="B262" t="s">
        <v>413</v>
      </c>
      <c r="C262" t="s">
        <v>414</v>
      </c>
      <c r="D262">
        <v>123178816</v>
      </c>
      <c r="E262">
        <v>123087354</v>
      </c>
      <c r="F262">
        <v>120312521</v>
      </c>
      <c r="G262">
        <v>102818561</v>
      </c>
      <c r="H262" s="2">
        <v>14.212637961166994</v>
      </c>
      <c r="I262" t="s">
        <v>535</v>
      </c>
    </row>
    <row r="263" spans="1:9" x14ac:dyDescent="0.2">
      <c r="A263" t="s">
        <v>536</v>
      </c>
      <c r="B263" t="s">
        <v>413</v>
      </c>
      <c r="C263" t="s">
        <v>414</v>
      </c>
      <c r="D263">
        <v>133956052</v>
      </c>
      <c r="E263">
        <v>133890090</v>
      </c>
      <c r="F263">
        <v>131254742</v>
      </c>
      <c r="G263">
        <v>111772734</v>
      </c>
      <c r="H263" s="2">
        <v>14.550746810312848</v>
      </c>
      <c r="I263" t="s">
        <v>537</v>
      </c>
    </row>
    <row r="264" spans="1:9" x14ac:dyDescent="0.2">
      <c r="A264" t="s">
        <v>538</v>
      </c>
      <c r="B264" t="s">
        <v>413</v>
      </c>
      <c r="C264" t="s">
        <v>414</v>
      </c>
      <c r="D264">
        <v>101328738</v>
      </c>
      <c r="E264">
        <v>101265248</v>
      </c>
      <c r="F264">
        <v>99092414</v>
      </c>
      <c r="G264">
        <v>84391482</v>
      </c>
      <c r="H264" s="2">
        <v>14.517252749926609</v>
      </c>
      <c r="I264" t="s">
        <v>539</v>
      </c>
    </row>
    <row r="265" spans="1:9" x14ac:dyDescent="0.2">
      <c r="A265" t="s">
        <v>540</v>
      </c>
      <c r="B265" t="s">
        <v>413</v>
      </c>
      <c r="C265" t="s">
        <v>414</v>
      </c>
      <c r="D265">
        <v>100579538</v>
      </c>
      <c r="E265">
        <v>100500930</v>
      </c>
      <c r="F265">
        <v>98184450</v>
      </c>
      <c r="G265">
        <v>82729223</v>
      </c>
      <c r="H265" s="2">
        <v>15.378193017716354</v>
      </c>
      <c r="I265" t="s">
        <v>541</v>
      </c>
    </row>
    <row r="266" spans="1:9" x14ac:dyDescent="0.2">
      <c r="A266" t="s">
        <v>542</v>
      </c>
      <c r="B266" t="s">
        <v>413</v>
      </c>
      <c r="C266" t="s">
        <v>414</v>
      </c>
      <c r="D266">
        <v>112777564</v>
      </c>
      <c r="E266">
        <v>112719356</v>
      </c>
      <c r="F266">
        <v>110388314</v>
      </c>
      <c r="G266">
        <v>94116196</v>
      </c>
      <c r="H266" s="2">
        <v>14.435957210401378</v>
      </c>
      <c r="I266" t="s">
        <v>543</v>
      </c>
    </row>
    <row r="267" spans="1:9" x14ac:dyDescent="0.2">
      <c r="A267" t="s">
        <v>544</v>
      </c>
      <c r="B267" t="s">
        <v>413</v>
      </c>
      <c r="C267" t="s">
        <v>414</v>
      </c>
      <c r="D267">
        <v>102926598</v>
      </c>
      <c r="E267">
        <v>102853000</v>
      </c>
      <c r="F267">
        <v>100560982</v>
      </c>
      <c r="G267">
        <v>85556265</v>
      </c>
      <c r="H267" s="2">
        <v>14.588506898194511</v>
      </c>
      <c r="I267" t="s">
        <v>545</v>
      </c>
    </row>
    <row r="268" spans="1:9" x14ac:dyDescent="0.2">
      <c r="A268" t="s">
        <v>546</v>
      </c>
      <c r="B268" t="s">
        <v>413</v>
      </c>
      <c r="C268" t="s">
        <v>414</v>
      </c>
      <c r="D268">
        <v>105795464</v>
      </c>
      <c r="E268">
        <v>105634112</v>
      </c>
      <c r="F268">
        <v>102979244</v>
      </c>
      <c r="G268">
        <v>85749895</v>
      </c>
      <c r="H268" s="2">
        <v>16.310402647205478</v>
      </c>
      <c r="I268" t="s">
        <v>547</v>
      </c>
    </row>
    <row r="269" spans="1:9" x14ac:dyDescent="0.2">
      <c r="A269" t="s">
        <v>548</v>
      </c>
      <c r="B269" t="s">
        <v>413</v>
      </c>
      <c r="C269" t="s">
        <v>414</v>
      </c>
      <c r="D269">
        <v>102813928</v>
      </c>
      <c r="E269">
        <v>102719164</v>
      </c>
      <c r="F269">
        <v>100434625</v>
      </c>
      <c r="G269">
        <v>84653624</v>
      </c>
      <c r="H269" s="2">
        <v>15.363249062268459</v>
      </c>
      <c r="I269" t="s">
        <v>549</v>
      </c>
    </row>
    <row r="270" spans="1:9" x14ac:dyDescent="0.2">
      <c r="A270" t="s">
        <v>550</v>
      </c>
      <c r="B270" t="s">
        <v>413</v>
      </c>
      <c r="C270" t="s">
        <v>414</v>
      </c>
      <c r="D270">
        <v>99669004</v>
      </c>
      <c r="E270">
        <v>99562078</v>
      </c>
      <c r="F270">
        <v>97228022</v>
      </c>
      <c r="G270">
        <v>81683490</v>
      </c>
      <c r="H270" s="2">
        <v>15.612904342956762</v>
      </c>
      <c r="I270" t="s">
        <v>551</v>
      </c>
    </row>
    <row r="271" spans="1:9" x14ac:dyDescent="0.2">
      <c r="A271" t="s">
        <v>552</v>
      </c>
      <c r="B271" t="s">
        <v>413</v>
      </c>
      <c r="C271" t="s">
        <v>414</v>
      </c>
      <c r="D271">
        <v>91833224</v>
      </c>
      <c r="E271">
        <v>91728236</v>
      </c>
      <c r="F271">
        <v>89640926</v>
      </c>
      <c r="G271">
        <v>78406238</v>
      </c>
      <c r="H271" s="2">
        <v>12.247796850688374</v>
      </c>
      <c r="I271" t="s">
        <v>553</v>
      </c>
    </row>
    <row r="272" spans="1:9" x14ac:dyDescent="0.2">
      <c r="A272" t="s">
        <v>554</v>
      </c>
      <c r="B272" t="s">
        <v>413</v>
      </c>
      <c r="C272" t="s">
        <v>414</v>
      </c>
      <c r="D272">
        <v>95715780</v>
      </c>
      <c r="E272">
        <v>95631424</v>
      </c>
      <c r="F272">
        <v>93444780</v>
      </c>
      <c r="G272">
        <v>78816903</v>
      </c>
      <c r="H272" s="2">
        <v>15.296098696595797</v>
      </c>
      <c r="I272" t="s">
        <v>555</v>
      </c>
    </row>
    <row r="273" spans="1:9" x14ac:dyDescent="0.2">
      <c r="A273" t="s">
        <v>556</v>
      </c>
      <c r="B273" t="s">
        <v>413</v>
      </c>
      <c r="C273" t="s">
        <v>414</v>
      </c>
      <c r="D273">
        <v>93723490</v>
      </c>
      <c r="E273">
        <v>93666766</v>
      </c>
      <c r="F273">
        <v>91796606</v>
      </c>
      <c r="G273">
        <v>78918967</v>
      </c>
      <c r="H273" s="2">
        <v>13.748354459040469</v>
      </c>
      <c r="I273" t="s">
        <v>557</v>
      </c>
    </row>
    <row r="274" spans="1:9" x14ac:dyDescent="0.2">
      <c r="A274" t="s">
        <v>558</v>
      </c>
      <c r="B274" t="s">
        <v>413</v>
      </c>
      <c r="C274" t="s">
        <v>414</v>
      </c>
      <c r="D274">
        <v>90411738</v>
      </c>
      <c r="E274">
        <v>90357610</v>
      </c>
      <c r="F274">
        <v>88393319</v>
      </c>
      <c r="G274">
        <v>75683793</v>
      </c>
      <c r="H274" s="2">
        <v>14.065805857414777</v>
      </c>
      <c r="I274" t="s">
        <v>559</v>
      </c>
    </row>
    <row r="275" spans="1:9" x14ac:dyDescent="0.2">
      <c r="A275" t="s">
        <v>560</v>
      </c>
      <c r="B275" t="s">
        <v>413</v>
      </c>
      <c r="C275" t="s">
        <v>414</v>
      </c>
      <c r="D275">
        <v>90088226</v>
      </c>
      <c r="E275">
        <v>90041980</v>
      </c>
      <c r="F275">
        <v>88254118</v>
      </c>
      <c r="G275">
        <v>75450899</v>
      </c>
      <c r="H275" s="2">
        <v>14.219166437699393</v>
      </c>
      <c r="I275" t="s">
        <v>561</v>
      </c>
    </row>
    <row r="276" spans="1:9" x14ac:dyDescent="0.2">
      <c r="A276" t="s">
        <v>562</v>
      </c>
      <c r="B276" t="s">
        <v>413</v>
      </c>
      <c r="C276" t="s">
        <v>414</v>
      </c>
      <c r="D276">
        <v>99502776</v>
      </c>
      <c r="E276">
        <v>99455330</v>
      </c>
      <c r="F276">
        <v>97246262</v>
      </c>
      <c r="G276">
        <v>82681636</v>
      </c>
      <c r="H276" s="2">
        <v>14.644389596816984</v>
      </c>
      <c r="I276" t="s">
        <v>563</v>
      </c>
    </row>
    <row r="277" spans="1:9" x14ac:dyDescent="0.2">
      <c r="A277" t="s">
        <v>564</v>
      </c>
      <c r="B277" t="s">
        <v>413</v>
      </c>
      <c r="C277" t="s">
        <v>414</v>
      </c>
      <c r="D277">
        <v>115567970</v>
      </c>
      <c r="E277">
        <v>115496596</v>
      </c>
      <c r="F277">
        <v>112928609</v>
      </c>
      <c r="G277">
        <v>94679294</v>
      </c>
      <c r="H277" s="2">
        <v>15.800738404446136</v>
      </c>
      <c r="I277" t="s">
        <v>565</v>
      </c>
    </row>
    <row r="278" spans="1:9" x14ac:dyDescent="0.2">
      <c r="A278" t="s">
        <v>566</v>
      </c>
      <c r="B278" t="s">
        <v>413</v>
      </c>
      <c r="C278" t="s">
        <v>414</v>
      </c>
      <c r="D278">
        <v>93874656</v>
      </c>
      <c r="E278">
        <v>93818950</v>
      </c>
      <c r="F278">
        <v>91815779</v>
      </c>
      <c r="G278">
        <v>78411784</v>
      </c>
      <c r="H278" s="2">
        <v>14.287086990421443</v>
      </c>
      <c r="I278" t="s">
        <v>567</v>
      </c>
    </row>
    <row r="279" spans="1:9" x14ac:dyDescent="0.2">
      <c r="A279" t="s">
        <v>568</v>
      </c>
      <c r="B279" t="s">
        <v>413</v>
      </c>
      <c r="C279" t="s">
        <v>414</v>
      </c>
      <c r="D279">
        <v>114996772</v>
      </c>
      <c r="E279">
        <v>114908174</v>
      </c>
      <c r="F279">
        <v>112156989</v>
      </c>
      <c r="G279">
        <v>95933563</v>
      </c>
      <c r="H279" s="2">
        <v>14.118600474845245</v>
      </c>
      <c r="I279" t="s">
        <v>569</v>
      </c>
    </row>
    <row r="280" spans="1:9" x14ac:dyDescent="0.2">
      <c r="A280" t="s">
        <v>570</v>
      </c>
      <c r="B280" t="s">
        <v>413</v>
      </c>
      <c r="C280" t="s">
        <v>414</v>
      </c>
      <c r="D280">
        <v>131431970</v>
      </c>
      <c r="E280">
        <v>131315566</v>
      </c>
      <c r="F280">
        <v>128159361</v>
      </c>
      <c r="G280">
        <v>108418227</v>
      </c>
      <c r="H280" s="2">
        <v>15.033354080810192</v>
      </c>
      <c r="I280" t="s">
        <v>571</v>
      </c>
    </row>
    <row r="281" spans="1:9" x14ac:dyDescent="0.2">
      <c r="A281" t="s">
        <v>572</v>
      </c>
      <c r="B281" t="s">
        <v>413</v>
      </c>
      <c r="C281" t="s">
        <v>414</v>
      </c>
      <c r="D281">
        <v>102252182</v>
      </c>
      <c r="E281">
        <v>102151276</v>
      </c>
      <c r="F281">
        <v>99985371</v>
      </c>
      <c r="G281">
        <v>83958800</v>
      </c>
      <c r="H281" s="2">
        <v>15.689056101462699</v>
      </c>
      <c r="I281" t="s">
        <v>573</v>
      </c>
    </row>
    <row r="282" spans="1:9" x14ac:dyDescent="0.2">
      <c r="A282" t="s">
        <v>574</v>
      </c>
      <c r="B282" t="s">
        <v>413</v>
      </c>
      <c r="C282" t="s">
        <v>414</v>
      </c>
      <c r="D282">
        <v>114851406</v>
      </c>
      <c r="E282">
        <v>114790130</v>
      </c>
      <c r="F282">
        <v>112610559</v>
      </c>
      <c r="G282">
        <v>93946825</v>
      </c>
      <c r="H282" s="2">
        <v>16.259005891882865</v>
      </c>
      <c r="I282" t="s">
        <v>575</v>
      </c>
    </row>
    <row r="283" spans="1:9" x14ac:dyDescent="0.2">
      <c r="A283" t="s">
        <v>576</v>
      </c>
      <c r="B283" t="s">
        <v>413</v>
      </c>
      <c r="C283" t="s">
        <v>414</v>
      </c>
      <c r="D283">
        <v>116003480</v>
      </c>
      <c r="E283">
        <v>115970654</v>
      </c>
      <c r="F283">
        <v>113776705</v>
      </c>
      <c r="G283">
        <v>96884026</v>
      </c>
      <c r="H283" s="2">
        <v>14.566339343054837</v>
      </c>
      <c r="I283" t="s">
        <v>577</v>
      </c>
    </row>
    <row r="284" spans="1:9" x14ac:dyDescent="0.2">
      <c r="A284" t="s">
        <v>578</v>
      </c>
      <c r="B284" t="s">
        <v>413</v>
      </c>
      <c r="C284" t="s">
        <v>414</v>
      </c>
      <c r="D284">
        <v>120099784</v>
      </c>
      <c r="E284">
        <v>120068078</v>
      </c>
      <c r="F284">
        <v>117366927</v>
      </c>
      <c r="G284">
        <v>98933875</v>
      </c>
      <c r="H284" s="2">
        <v>15.352167126386416</v>
      </c>
      <c r="I284" t="s">
        <v>579</v>
      </c>
    </row>
    <row r="285" spans="1:9" x14ac:dyDescent="0.2">
      <c r="A285" t="s">
        <v>580</v>
      </c>
      <c r="B285" t="s">
        <v>413</v>
      </c>
      <c r="C285" t="s">
        <v>414</v>
      </c>
      <c r="D285">
        <v>112657122</v>
      </c>
      <c r="E285">
        <v>112624386</v>
      </c>
      <c r="F285">
        <v>110462744</v>
      </c>
      <c r="G285">
        <v>93500856</v>
      </c>
      <c r="H285" s="2">
        <v>15.060581995092964</v>
      </c>
      <c r="I285" t="s">
        <v>581</v>
      </c>
    </row>
    <row r="286" spans="1:9" x14ac:dyDescent="0.2">
      <c r="A286" t="s">
        <v>582</v>
      </c>
      <c r="B286" t="s">
        <v>413</v>
      </c>
      <c r="C286" t="s">
        <v>414</v>
      </c>
      <c r="D286">
        <v>122894642</v>
      </c>
      <c r="E286">
        <v>122853688</v>
      </c>
      <c r="F286">
        <v>120508855</v>
      </c>
      <c r="G286">
        <v>101957444</v>
      </c>
      <c r="H286" s="2">
        <v>15.100410335259939</v>
      </c>
      <c r="I286" t="s">
        <v>583</v>
      </c>
    </row>
    <row r="287" spans="1:9" x14ac:dyDescent="0.2">
      <c r="A287" t="s">
        <v>584</v>
      </c>
      <c r="B287" t="s">
        <v>413</v>
      </c>
      <c r="C287" t="s">
        <v>414</v>
      </c>
      <c r="D287">
        <v>108208242</v>
      </c>
      <c r="E287">
        <v>108138536</v>
      </c>
      <c r="F287">
        <v>105917867</v>
      </c>
      <c r="G287">
        <v>90895136</v>
      </c>
      <c r="H287" s="2">
        <v>13.892116127778909</v>
      </c>
      <c r="I287" t="s">
        <v>585</v>
      </c>
    </row>
    <row r="288" spans="1:9" x14ac:dyDescent="0.2">
      <c r="A288" t="s">
        <v>586</v>
      </c>
      <c r="B288" t="s">
        <v>413</v>
      </c>
      <c r="C288" t="s">
        <v>414</v>
      </c>
      <c r="D288">
        <v>133701836</v>
      </c>
      <c r="E288">
        <v>133661314</v>
      </c>
      <c r="F288">
        <v>131202988</v>
      </c>
      <c r="G288">
        <v>112094259</v>
      </c>
      <c r="H288" s="2">
        <v>14.29637972884211</v>
      </c>
      <c r="I288" t="s">
        <v>587</v>
      </c>
    </row>
    <row r="289" spans="1:9" x14ac:dyDescent="0.2">
      <c r="A289" t="s">
        <v>588</v>
      </c>
      <c r="B289" t="s">
        <v>413</v>
      </c>
      <c r="C289" t="s">
        <v>414</v>
      </c>
      <c r="D289">
        <v>128068558</v>
      </c>
      <c r="E289">
        <v>128025728</v>
      </c>
      <c r="F289">
        <v>125445327</v>
      </c>
      <c r="G289">
        <v>105901705</v>
      </c>
      <c r="H289" s="2">
        <v>15.265386344844686</v>
      </c>
      <c r="I289" t="s">
        <v>589</v>
      </c>
    </row>
    <row r="290" spans="1:9" x14ac:dyDescent="0.2">
      <c r="A290" t="s">
        <v>590</v>
      </c>
      <c r="B290" t="s">
        <v>413</v>
      </c>
      <c r="C290" t="s">
        <v>414</v>
      </c>
      <c r="D290">
        <v>121804196</v>
      </c>
      <c r="E290">
        <v>121738712</v>
      </c>
      <c r="F290">
        <v>119380856</v>
      </c>
      <c r="G290">
        <v>101953911</v>
      </c>
      <c r="H290" s="2">
        <v>14.315039738550873</v>
      </c>
      <c r="I290" t="s">
        <v>591</v>
      </c>
    </row>
    <row r="291" spans="1:9" x14ac:dyDescent="0.2">
      <c r="A291" t="s">
        <v>592</v>
      </c>
      <c r="B291" t="s">
        <v>413</v>
      </c>
      <c r="C291" t="s">
        <v>414</v>
      </c>
      <c r="D291">
        <v>116754378</v>
      </c>
      <c r="E291">
        <v>116713778</v>
      </c>
      <c r="F291">
        <v>114620462</v>
      </c>
      <c r="G291">
        <v>95774404</v>
      </c>
      <c r="H291" s="2">
        <v>16.147243558511146</v>
      </c>
      <c r="I291" t="s">
        <v>593</v>
      </c>
    </row>
    <row r="292" spans="1:9" x14ac:dyDescent="0.2">
      <c r="A292" t="s">
        <v>594</v>
      </c>
      <c r="B292" t="s">
        <v>413</v>
      </c>
      <c r="C292" t="s">
        <v>414</v>
      </c>
      <c r="D292">
        <v>153063184</v>
      </c>
      <c r="E292">
        <v>153010278</v>
      </c>
      <c r="F292">
        <v>149921839</v>
      </c>
      <c r="G292">
        <v>126490039</v>
      </c>
      <c r="H292" s="2">
        <v>15.313873228829767</v>
      </c>
      <c r="I292" t="s">
        <v>595</v>
      </c>
    </row>
    <row r="293" spans="1:9" x14ac:dyDescent="0.2">
      <c r="A293" t="s">
        <v>596</v>
      </c>
      <c r="B293" t="s">
        <v>413</v>
      </c>
      <c r="C293" t="s">
        <v>414</v>
      </c>
      <c r="D293">
        <v>133262308</v>
      </c>
      <c r="E293">
        <v>133216374</v>
      </c>
      <c r="F293">
        <v>130512035</v>
      </c>
      <c r="G293">
        <v>111073528</v>
      </c>
      <c r="H293" s="2">
        <v>14.591679998736492</v>
      </c>
      <c r="I293" t="s">
        <v>597</v>
      </c>
    </row>
    <row r="294" spans="1:9" x14ac:dyDescent="0.2">
      <c r="A294" t="s">
        <v>598</v>
      </c>
      <c r="B294" t="s">
        <v>413</v>
      </c>
      <c r="C294" t="s">
        <v>414</v>
      </c>
      <c r="D294">
        <v>114091160</v>
      </c>
      <c r="E294">
        <v>114025396</v>
      </c>
      <c r="F294">
        <v>111691477</v>
      </c>
      <c r="G294">
        <v>96797296</v>
      </c>
      <c r="H294" s="2">
        <v>13.062161169780106</v>
      </c>
      <c r="I294" t="s">
        <v>599</v>
      </c>
    </row>
    <row r="295" spans="1:9" x14ac:dyDescent="0.2">
      <c r="A295" t="s">
        <v>600</v>
      </c>
      <c r="B295" t="s">
        <v>413</v>
      </c>
      <c r="C295" t="s">
        <v>414</v>
      </c>
      <c r="D295">
        <v>115922448</v>
      </c>
      <c r="E295">
        <v>115888338</v>
      </c>
      <c r="F295">
        <v>113631010</v>
      </c>
      <c r="G295">
        <v>96887679</v>
      </c>
      <c r="H295" s="2">
        <v>14.447813549625673</v>
      </c>
      <c r="I295" t="s">
        <v>601</v>
      </c>
    </row>
    <row r="296" spans="1:9" x14ac:dyDescent="0.2">
      <c r="A296" t="s">
        <v>602</v>
      </c>
      <c r="B296" t="s">
        <v>413</v>
      </c>
      <c r="C296" t="s">
        <v>414</v>
      </c>
      <c r="D296">
        <v>150211316</v>
      </c>
      <c r="E296">
        <v>150163456</v>
      </c>
      <c r="F296">
        <v>147270033</v>
      </c>
      <c r="G296">
        <v>123507001</v>
      </c>
      <c r="H296" s="2">
        <v>15.824776968372383</v>
      </c>
      <c r="I296" t="s">
        <v>603</v>
      </c>
    </row>
    <row r="297" spans="1:9" x14ac:dyDescent="0.2">
      <c r="A297" t="s">
        <v>604</v>
      </c>
      <c r="B297" t="s">
        <v>413</v>
      </c>
      <c r="C297" t="s">
        <v>414</v>
      </c>
      <c r="D297">
        <v>118971354</v>
      </c>
      <c r="E297">
        <v>118933842</v>
      </c>
      <c r="F297">
        <v>116678570</v>
      </c>
      <c r="G297">
        <v>96169843</v>
      </c>
      <c r="H297" s="2">
        <v>17.243811059260995</v>
      </c>
      <c r="I297" t="s">
        <v>605</v>
      </c>
    </row>
    <row r="298" spans="1:9" x14ac:dyDescent="0.2">
      <c r="A298" t="s">
        <v>606</v>
      </c>
      <c r="B298" t="s">
        <v>413</v>
      </c>
      <c r="C298" t="s">
        <v>414</v>
      </c>
      <c r="D298">
        <v>148884934</v>
      </c>
      <c r="E298">
        <v>148842816</v>
      </c>
      <c r="F298">
        <v>145987552</v>
      </c>
      <c r="G298">
        <v>123868682</v>
      </c>
      <c r="H298" s="2">
        <v>14.860555984106078</v>
      </c>
      <c r="I298" t="s">
        <v>607</v>
      </c>
    </row>
    <row r="299" spans="1:9" x14ac:dyDescent="0.2">
      <c r="A299" t="s">
        <v>608</v>
      </c>
      <c r="B299" t="s">
        <v>413</v>
      </c>
      <c r="C299" t="s">
        <v>414</v>
      </c>
      <c r="D299">
        <v>115261288</v>
      </c>
      <c r="E299">
        <v>115228174</v>
      </c>
      <c r="F299">
        <v>109142714</v>
      </c>
      <c r="G299">
        <v>90628619</v>
      </c>
      <c r="H299" s="2">
        <v>16.067333497795428</v>
      </c>
      <c r="I299" t="s">
        <v>609</v>
      </c>
    </row>
    <row r="300" spans="1:9" x14ac:dyDescent="0.2">
      <c r="A300" t="s">
        <v>610</v>
      </c>
      <c r="B300" t="s">
        <v>413</v>
      </c>
      <c r="C300" t="s">
        <v>414</v>
      </c>
      <c r="D300">
        <v>116876400</v>
      </c>
      <c r="E300">
        <v>116842964</v>
      </c>
      <c r="F300">
        <v>114583514</v>
      </c>
      <c r="G300">
        <v>97266394</v>
      </c>
      <c r="H300" s="2">
        <v>14.820849631989821</v>
      </c>
      <c r="I300" t="s">
        <v>611</v>
      </c>
    </row>
    <row r="301" spans="1:9" x14ac:dyDescent="0.2">
      <c r="A301" t="s">
        <v>612</v>
      </c>
      <c r="B301" t="s">
        <v>413</v>
      </c>
      <c r="C301" t="s">
        <v>414</v>
      </c>
      <c r="D301">
        <v>114769036</v>
      </c>
      <c r="E301">
        <v>114708566</v>
      </c>
      <c r="F301">
        <v>112505021</v>
      </c>
      <c r="G301">
        <v>97096952</v>
      </c>
      <c r="H301" s="2">
        <v>13.432361276314797</v>
      </c>
      <c r="I301" t="s">
        <v>613</v>
      </c>
    </row>
  </sheetData>
  <conditionalFormatting sqref="A353:A1048576 A1:A302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9T07:01:12Z</dcterms:created>
  <dcterms:modified xsi:type="dcterms:W3CDTF">2020-07-31T07:16:32Z</dcterms:modified>
</cp:coreProperties>
</file>